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内容\Research\AIと腎病理\"/>
    </mc:Choice>
  </mc:AlternateContent>
  <xr:revisionPtr revIDLastSave="0" documentId="13_ncr:1_{3497A7C6-1AF4-4DBE-8564-E22B2BDE6BA0}" xr6:coauthVersionLast="47" xr6:coauthVersionMax="47" xr10:uidLastSave="{00000000-0000-0000-0000-000000000000}"/>
  <bookViews>
    <workbookView xWindow="-110" yWindow="-110" windowWidth="25180" windowHeight="16140" activeTab="3" xr2:uid="{00000000-000D-0000-FFFF-FFFF00000000}"/>
  </bookViews>
  <sheets>
    <sheet name="Table3" sheetId="15" r:id="rId1"/>
    <sheet name="Table4" sheetId="14" r:id="rId2"/>
    <sheet name="Table5" sheetId="13" r:id="rId3"/>
    <sheet name="Table6" sheetId="16" r:id="rId4"/>
    <sheet name="Fig3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8" i="15" l="1"/>
  <c r="X18" i="15"/>
  <c r="W18" i="15"/>
  <c r="Y17" i="15"/>
  <c r="X17" i="15"/>
  <c r="W17" i="15"/>
  <c r="Y16" i="15"/>
  <c r="X16" i="15"/>
  <c r="W16" i="15"/>
  <c r="Y15" i="15"/>
  <c r="X15" i="15"/>
  <c r="W15" i="15"/>
  <c r="Y14" i="15"/>
  <c r="X14" i="15"/>
  <c r="W14" i="15"/>
  <c r="Y13" i="15"/>
  <c r="X13" i="15"/>
  <c r="W13" i="15"/>
  <c r="Y12" i="15"/>
  <c r="X12" i="15"/>
  <c r="W12" i="15"/>
  <c r="Y11" i="15"/>
  <c r="X11" i="15"/>
  <c r="W11" i="15"/>
  <c r="Y7" i="15"/>
  <c r="X7" i="15"/>
  <c r="W7" i="15"/>
  <c r="Y6" i="15"/>
  <c r="X6" i="15"/>
  <c r="W6" i="15"/>
  <c r="Y5" i="15"/>
  <c r="X5" i="15"/>
  <c r="W5" i="15"/>
  <c r="Y4" i="15"/>
  <c r="X4" i="15"/>
  <c r="W4" i="15"/>
  <c r="Y3" i="15"/>
  <c r="X3" i="15"/>
  <c r="W3" i="15"/>
</calcChain>
</file>

<file path=xl/sharedStrings.xml><?xml version="1.0" encoding="utf-8"?>
<sst xmlns="http://schemas.openxmlformats.org/spreadsheetml/2006/main" count="845" uniqueCount="87">
  <si>
    <t>annotation</t>
  </si>
  <si>
    <t>interstitium</t>
  </si>
  <si>
    <t>interstitium</t>
    <phoneticPr fontId="18"/>
  </si>
  <si>
    <t>glomeruli</t>
  </si>
  <si>
    <t>glomeruli</t>
    <phoneticPr fontId="18"/>
  </si>
  <si>
    <t>proximal tubules</t>
    <phoneticPr fontId="18"/>
  </si>
  <si>
    <t>distal tubules</t>
    <phoneticPr fontId="18"/>
  </si>
  <si>
    <t>arteries</t>
  </si>
  <si>
    <t>arteries</t>
    <phoneticPr fontId="18"/>
  </si>
  <si>
    <t>tubulitis</t>
  </si>
  <si>
    <t>tubulitis</t>
    <phoneticPr fontId="18"/>
  </si>
  <si>
    <t>degenerative tubules</t>
    <phoneticPr fontId="18"/>
  </si>
  <si>
    <t>atrophied tubules</t>
    <phoneticPr fontId="18"/>
  </si>
  <si>
    <t>segmentation models prediction</t>
  </si>
  <si>
    <t>segmentation models prediction</t>
    <phoneticPr fontId="18"/>
  </si>
  <si>
    <t>proximal tubuli</t>
  </si>
  <si>
    <t>distal tubuli</t>
  </si>
  <si>
    <t>degenerated tubuli</t>
  </si>
  <si>
    <t>atrophic tubuli</t>
  </si>
  <si>
    <t>1st</t>
    <phoneticPr fontId="18"/>
  </si>
  <si>
    <t>2nd</t>
    <phoneticPr fontId="18"/>
  </si>
  <si>
    <t>3rd</t>
    <phoneticPr fontId="18"/>
  </si>
  <si>
    <t>4th</t>
    <phoneticPr fontId="18"/>
  </si>
  <si>
    <t>5th</t>
    <phoneticPr fontId="18"/>
  </si>
  <si>
    <t>6th</t>
    <phoneticPr fontId="18"/>
  </si>
  <si>
    <t>7th</t>
    <phoneticPr fontId="18"/>
  </si>
  <si>
    <t>8th</t>
    <phoneticPr fontId="18"/>
  </si>
  <si>
    <t>9th</t>
    <phoneticPr fontId="18"/>
  </si>
  <si>
    <t>10th</t>
    <phoneticPr fontId="18"/>
  </si>
  <si>
    <t>11th</t>
    <phoneticPr fontId="18"/>
  </si>
  <si>
    <t>12th</t>
    <phoneticPr fontId="18"/>
  </si>
  <si>
    <t>13th</t>
    <phoneticPr fontId="18"/>
  </si>
  <si>
    <t>14th</t>
    <phoneticPr fontId="18"/>
  </si>
  <si>
    <t>15th</t>
    <phoneticPr fontId="18"/>
  </si>
  <si>
    <t>16th</t>
    <phoneticPr fontId="18"/>
  </si>
  <si>
    <t>17th</t>
    <phoneticPr fontId="18"/>
  </si>
  <si>
    <t>18th</t>
    <phoneticPr fontId="18"/>
  </si>
  <si>
    <t>19th</t>
    <phoneticPr fontId="18"/>
  </si>
  <si>
    <t>20th</t>
    <phoneticPr fontId="18"/>
  </si>
  <si>
    <t>average</t>
    <phoneticPr fontId="18"/>
  </si>
  <si>
    <t>healthy tubuli</t>
  </si>
  <si>
    <t>pathologic tubuli</t>
  </si>
  <si>
    <t>average</t>
    <phoneticPr fontId="20"/>
  </si>
  <si>
    <t>median</t>
    <phoneticPr fontId="20"/>
  </si>
  <si>
    <t>IQR1</t>
    <phoneticPr fontId="20"/>
  </si>
  <si>
    <t>IQR3</t>
    <phoneticPr fontId="20"/>
  </si>
  <si>
    <t>5 classes</t>
    <phoneticPr fontId="18"/>
  </si>
  <si>
    <t>1th</t>
    <phoneticPr fontId="18"/>
  </si>
  <si>
    <t>8 classes</t>
    <phoneticPr fontId="18"/>
  </si>
  <si>
    <t>IGR3</t>
    <phoneticPr fontId="20"/>
  </si>
  <si>
    <t>CaseNo.</t>
    <phoneticPr fontId="18"/>
  </si>
  <si>
    <t>Glom number</t>
    <phoneticPr fontId="18"/>
  </si>
  <si>
    <t>Tubulitis(%)</t>
    <phoneticPr fontId="18"/>
  </si>
  <si>
    <t>t score</t>
    <phoneticPr fontId="18"/>
  </si>
  <si>
    <t>Tubular atrophy(%)</t>
    <phoneticPr fontId="18"/>
  </si>
  <si>
    <t>ct score</t>
    <phoneticPr fontId="18"/>
  </si>
  <si>
    <t>Degenerative tubules (%)</t>
    <phoneticPr fontId="18"/>
  </si>
  <si>
    <t>Interstitial space (%)</t>
    <phoneticPr fontId="18"/>
  </si>
  <si>
    <t>ci score</t>
    <phoneticPr fontId="18"/>
  </si>
  <si>
    <t>taking time (s)</t>
    <phoneticPr fontId="18"/>
  </si>
  <si>
    <t>&lt;Renal pathologist1(T.Z.)&gt;</t>
    <phoneticPr fontId="18"/>
  </si>
  <si>
    <t>Assessment without segmentation images</t>
    <phoneticPr fontId="18"/>
  </si>
  <si>
    <t>Assessment with segmentation images</t>
    <phoneticPr fontId="18"/>
  </si>
  <si>
    <t>&lt;Renal pathologist2(R.N.)&gt;</t>
    <phoneticPr fontId="18"/>
  </si>
  <si>
    <t>Assessment without segmentation image</t>
    <phoneticPr fontId="18"/>
  </si>
  <si>
    <t>Assessment with segmentation image</t>
    <phoneticPr fontId="18"/>
  </si>
  <si>
    <t>1</t>
    <phoneticPr fontId="18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20xx/9/27</t>
    <phoneticPr fontId="18"/>
  </si>
  <si>
    <t>20xx/10/16</t>
    <phoneticPr fontId="18"/>
  </si>
  <si>
    <t>20xx/10/15</t>
    <phoneticPr fontId="18"/>
  </si>
  <si>
    <t>20xx/10/31</t>
    <phoneticPr fontId="18"/>
  </si>
  <si>
    <t>20xx/11/1</t>
    <phoneticPr fontId="18"/>
  </si>
  <si>
    <t>date (y/m/d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ＭＳ Ｐゴシック"/>
      <family val="3"/>
      <charset val="128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19" fillId="0" borderId="10" xfId="0" applyFont="1" applyBorder="1" applyAlignment="1">
      <alignment horizontal="center" vertical="top"/>
    </xf>
    <xf numFmtId="0" fontId="19" fillId="0" borderId="0" xfId="0" applyFont="1" applyFill="1" applyBorder="1" applyAlignment="1">
      <alignment horizontal="center" vertical="top"/>
    </xf>
    <xf numFmtId="0" fontId="0" fillId="0" borderId="11" xfId="0" applyBorder="1" applyAlignment="1"/>
    <xf numFmtId="49" fontId="0" fillId="0" borderId="0" xfId="0" applyNumberFormat="1">
      <alignment vertical="center"/>
    </xf>
    <xf numFmtId="0" fontId="22" fillId="0" borderId="0" xfId="0" applyFont="1">
      <alignment vertical="center"/>
    </xf>
    <xf numFmtId="0" fontId="0" fillId="0" borderId="0" xfId="0" applyFill="1">
      <alignment vertical="center"/>
    </xf>
    <xf numFmtId="0" fontId="21" fillId="0" borderId="10" xfId="0" applyFont="1" applyFill="1" applyBorder="1" applyAlignment="1">
      <alignment vertical="center" wrapText="1"/>
    </xf>
    <xf numFmtId="49" fontId="21" fillId="0" borderId="10" xfId="0" applyNumberFormat="1" applyFont="1" applyFill="1" applyBorder="1" applyAlignment="1">
      <alignment vertical="center" wrapText="1"/>
    </xf>
    <xf numFmtId="14" fontId="0" fillId="0" borderId="10" xfId="0" applyNumberFormat="1" applyFill="1" applyBorder="1">
      <alignment vertical="center"/>
    </xf>
    <xf numFmtId="49" fontId="0" fillId="0" borderId="10" xfId="0" applyNumberFormat="1" applyFill="1" applyBorder="1">
      <alignment vertical="center"/>
    </xf>
    <xf numFmtId="0" fontId="0" fillId="0" borderId="10" xfId="0" applyFill="1" applyBorder="1">
      <alignment vertical="center"/>
    </xf>
    <xf numFmtId="0" fontId="21" fillId="0" borderId="0" xfId="0" applyFont="1">
      <alignment vertical="center"/>
    </xf>
    <xf numFmtId="0" fontId="21" fillId="0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3'!$R$1</c:f>
              <c:strCache>
                <c:ptCount val="1"/>
                <c:pt idx="0">
                  <c:v>segmentation models predic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3'!$Q$2:$Q$47</c:f>
              <c:numCache>
                <c:formatCode>0.00E+00</c:formatCode>
                <c:ptCount val="46"/>
                <c:pt idx="0">
                  <c:v>0.13200000000000001</c:v>
                </c:pt>
                <c:pt idx="1">
                  <c:v>5.0900000000000001E-2</c:v>
                </c:pt>
                <c:pt idx="2">
                  <c:v>0</c:v>
                </c:pt>
                <c:pt idx="3">
                  <c:v>3.2899999999999999E-2</c:v>
                </c:pt>
                <c:pt idx="4">
                  <c:v>0.14299999999999999</c:v>
                </c:pt>
                <c:pt idx="5">
                  <c:v>8.9800000000000001E-3</c:v>
                </c:pt>
                <c:pt idx="6">
                  <c:v>6.7100000000000007E-2</c:v>
                </c:pt>
                <c:pt idx="7">
                  <c:v>2.7099999999999999E-2</c:v>
                </c:pt>
                <c:pt idx="8">
                  <c:v>5.2400000000000002E-2</c:v>
                </c:pt>
                <c:pt idx="9">
                  <c:v>0.17599999999999999</c:v>
                </c:pt>
                <c:pt idx="10">
                  <c:v>0.16800000000000001</c:v>
                </c:pt>
                <c:pt idx="11">
                  <c:v>0.104</c:v>
                </c:pt>
                <c:pt idx="12">
                  <c:v>5.4199999999999998E-2</c:v>
                </c:pt>
                <c:pt idx="13">
                  <c:v>5.0599999999999999E-2</c:v>
                </c:pt>
                <c:pt idx="14">
                  <c:v>1.2E-2</c:v>
                </c:pt>
                <c:pt idx="15">
                  <c:v>1.5699999999999999E-2</c:v>
                </c:pt>
                <c:pt idx="16">
                  <c:v>1.9599999999999999E-2</c:v>
                </c:pt>
                <c:pt idx="17">
                  <c:v>5.4900000000000001E-3</c:v>
                </c:pt>
                <c:pt idx="18">
                  <c:v>0.128</c:v>
                </c:pt>
                <c:pt idx="19">
                  <c:v>4.3099999999999999E-2</c:v>
                </c:pt>
                <c:pt idx="20">
                  <c:v>5.3499999999999999E-2</c:v>
                </c:pt>
                <c:pt idx="21">
                  <c:v>6.1699999999999998E-2</c:v>
                </c:pt>
                <c:pt idx="22">
                  <c:v>5.5100000000000003E-2</c:v>
                </c:pt>
                <c:pt idx="23">
                  <c:v>0.17499999999999999</c:v>
                </c:pt>
                <c:pt idx="24">
                  <c:v>3.8199999999999998E-2</c:v>
                </c:pt>
                <c:pt idx="25">
                  <c:v>3.9800000000000002E-2</c:v>
                </c:pt>
                <c:pt idx="26">
                  <c:v>0</c:v>
                </c:pt>
                <c:pt idx="27">
                  <c:v>7.8600000000000003E-2</c:v>
                </c:pt>
                <c:pt idx="28">
                  <c:v>3.6299999999999999E-2</c:v>
                </c:pt>
                <c:pt idx="29">
                  <c:v>7.2999999999999995E-2</c:v>
                </c:pt>
                <c:pt idx="30">
                  <c:v>4.2900000000000001E-2</c:v>
                </c:pt>
                <c:pt idx="31">
                  <c:v>0</c:v>
                </c:pt>
                <c:pt idx="32">
                  <c:v>2.24E-2</c:v>
                </c:pt>
                <c:pt idx="33">
                  <c:v>2.1100000000000001E-2</c:v>
                </c:pt>
                <c:pt idx="34">
                  <c:v>0.193</c:v>
                </c:pt>
                <c:pt idx="35">
                  <c:v>1.12E-2</c:v>
                </c:pt>
                <c:pt idx="36">
                  <c:v>1.26E-2</c:v>
                </c:pt>
                <c:pt idx="37">
                  <c:v>7.5700000000000003E-3</c:v>
                </c:pt>
                <c:pt idx="38">
                  <c:v>0</c:v>
                </c:pt>
                <c:pt idx="39">
                  <c:v>1.8800000000000001E-2</c:v>
                </c:pt>
                <c:pt idx="40">
                  <c:v>0</c:v>
                </c:pt>
                <c:pt idx="41">
                  <c:v>5.5399999999999998E-2</c:v>
                </c:pt>
                <c:pt idx="42">
                  <c:v>0.114</c:v>
                </c:pt>
                <c:pt idx="43">
                  <c:v>7.2499999999999995E-2</c:v>
                </c:pt>
                <c:pt idx="44">
                  <c:v>0.29499999999999998</c:v>
                </c:pt>
                <c:pt idx="45">
                  <c:v>0.20699999999999999</c:v>
                </c:pt>
              </c:numCache>
            </c:numRef>
          </c:xVal>
          <c:yVal>
            <c:numRef>
              <c:f>'Fig3'!$R$2:$R$47</c:f>
              <c:numCache>
                <c:formatCode>0.00E+00</c:formatCode>
                <c:ptCount val="46"/>
                <c:pt idx="0">
                  <c:v>0.113</c:v>
                </c:pt>
                <c:pt idx="1">
                  <c:v>9.8500000000000004E-2</c:v>
                </c:pt>
                <c:pt idx="2">
                  <c:v>1.7699999999999999E-4</c:v>
                </c:pt>
                <c:pt idx="3">
                  <c:v>0</c:v>
                </c:pt>
                <c:pt idx="4">
                  <c:v>0.11700000000000001</c:v>
                </c:pt>
                <c:pt idx="5">
                  <c:v>2.8000000000000001E-2</c:v>
                </c:pt>
                <c:pt idx="6">
                  <c:v>4.8899999999999999E-2</c:v>
                </c:pt>
                <c:pt idx="7">
                  <c:v>5.8799999999999998E-3</c:v>
                </c:pt>
                <c:pt idx="8">
                  <c:v>4.4200000000000003E-2</c:v>
                </c:pt>
                <c:pt idx="9">
                  <c:v>0.127</c:v>
                </c:pt>
                <c:pt idx="10">
                  <c:v>0.16800000000000001</c:v>
                </c:pt>
                <c:pt idx="11">
                  <c:v>0.111</c:v>
                </c:pt>
                <c:pt idx="12">
                  <c:v>6.8599999999999994E-2</c:v>
                </c:pt>
                <c:pt idx="13">
                  <c:v>4.9299999999999997E-2</c:v>
                </c:pt>
                <c:pt idx="14">
                  <c:v>1.1299999999999999E-2</c:v>
                </c:pt>
                <c:pt idx="15">
                  <c:v>4.0600000000000002E-3</c:v>
                </c:pt>
                <c:pt idx="16">
                  <c:v>3.9300000000000002E-2</c:v>
                </c:pt>
                <c:pt idx="17">
                  <c:v>1.9900000000000001E-2</c:v>
                </c:pt>
                <c:pt idx="18">
                  <c:v>0.13300000000000001</c:v>
                </c:pt>
                <c:pt idx="19">
                  <c:v>3.2599999999999997E-2</c:v>
                </c:pt>
                <c:pt idx="20">
                  <c:v>9.9600000000000001E-3</c:v>
                </c:pt>
                <c:pt idx="21">
                  <c:v>8.8499999999999995E-2</c:v>
                </c:pt>
                <c:pt idx="22">
                  <c:v>4.36E-2</c:v>
                </c:pt>
                <c:pt idx="23">
                  <c:v>0.156</c:v>
                </c:pt>
                <c:pt idx="24">
                  <c:v>8.1600000000000006E-3</c:v>
                </c:pt>
                <c:pt idx="25">
                  <c:v>4.1700000000000001E-2</c:v>
                </c:pt>
                <c:pt idx="26">
                  <c:v>5.91E-2</c:v>
                </c:pt>
                <c:pt idx="27">
                  <c:v>0.123</c:v>
                </c:pt>
                <c:pt idx="28">
                  <c:v>7.51E-2</c:v>
                </c:pt>
                <c:pt idx="29">
                  <c:v>0.04</c:v>
                </c:pt>
                <c:pt idx="30">
                  <c:v>1.55E-2</c:v>
                </c:pt>
                <c:pt idx="31">
                  <c:v>3.4700000000000002E-2</c:v>
                </c:pt>
                <c:pt idx="32">
                  <c:v>5.4599999999999996E-3</c:v>
                </c:pt>
                <c:pt idx="33">
                  <c:v>1.1900000000000001E-2</c:v>
                </c:pt>
                <c:pt idx="34">
                  <c:v>0.14899999999999999</c:v>
                </c:pt>
                <c:pt idx="35">
                  <c:v>4.5599999999999998E-3</c:v>
                </c:pt>
                <c:pt idx="36">
                  <c:v>3.3899999999999998E-3</c:v>
                </c:pt>
                <c:pt idx="37">
                  <c:v>2.1999999999999999E-2</c:v>
                </c:pt>
                <c:pt idx="38">
                  <c:v>1.22E-5</c:v>
                </c:pt>
                <c:pt idx="39">
                  <c:v>2.5300000000000001E-3</c:v>
                </c:pt>
                <c:pt idx="40">
                  <c:v>2.9399999999999999E-3</c:v>
                </c:pt>
                <c:pt idx="41">
                  <c:v>5.8900000000000001E-2</c:v>
                </c:pt>
                <c:pt idx="42">
                  <c:v>0.128</c:v>
                </c:pt>
                <c:pt idx="43">
                  <c:v>8.2699999999999996E-2</c:v>
                </c:pt>
                <c:pt idx="44">
                  <c:v>0.245</c:v>
                </c:pt>
                <c:pt idx="45">
                  <c:v>0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59-48C2-B11A-0C3A6E789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5006480"/>
        <c:axId val="1635005648"/>
      </c:scatterChart>
      <c:valAx>
        <c:axId val="1635006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5005648"/>
        <c:crosses val="autoZero"/>
        <c:crossBetween val="midCat"/>
      </c:valAx>
      <c:valAx>
        <c:axId val="163500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5006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200</xdr:colOff>
      <xdr:row>48</xdr:row>
      <xdr:rowOff>69850</xdr:rowOff>
    </xdr:from>
    <xdr:to>
      <xdr:col>19</xdr:col>
      <xdr:colOff>482600</xdr:colOff>
      <xdr:row>60</xdr:row>
      <xdr:rowOff>69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0D9E257-7F69-405C-BCC1-CAC8A3A947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26EFD-3470-4B5D-B6AC-96404D9928CD}">
  <dimension ref="A1:Y18"/>
  <sheetViews>
    <sheetView workbookViewId="0">
      <selection activeCell="H20" sqref="H20"/>
    </sheetView>
  </sheetViews>
  <sheetFormatPr defaultRowHeight="18" x14ac:dyDescent="0.55000000000000004"/>
  <sheetData>
    <row r="1" spans="1:25" x14ac:dyDescent="0.55000000000000004">
      <c r="A1" t="s">
        <v>46</v>
      </c>
    </row>
    <row r="2" spans="1:25" x14ac:dyDescent="0.55000000000000004">
      <c r="A2" s="2"/>
      <c r="B2" s="3" t="s">
        <v>42</v>
      </c>
      <c r="C2" s="3" t="s">
        <v>47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 t="s">
        <v>25</v>
      </c>
      <c r="J2" s="3" t="s">
        <v>26</v>
      </c>
      <c r="K2" s="3" t="s">
        <v>27</v>
      </c>
      <c r="L2" s="3" t="s">
        <v>28</v>
      </c>
      <c r="M2" s="3" t="s">
        <v>29</v>
      </c>
      <c r="N2" s="3" t="s">
        <v>30</v>
      </c>
      <c r="O2" s="3" t="s">
        <v>31</v>
      </c>
      <c r="P2" s="3" t="s">
        <v>32</v>
      </c>
      <c r="Q2" s="3" t="s">
        <v>33</v>
      </c>
      <c r="R2" s="3" t="s">
        <v>34</v>
      </c>
      <c r="S2" s="3" t="s">
        <v>35</v>
      </c>
      <c r="T2" s="3" t="s">
        <v>36</v>
      </c>
      <c r="U2" s="3" t="s">
        <v>37</v>
      </c>
      <c r="V2" s="3" t="s">
        <v>38</v>
      </c>
      <c r="W2" s="2" t="s">
        <v>43</v>
      </c>
      <c r="X2" s="2" t="s">
        <v>44</v>
      </c>
      <c r="Y2" s="2" t="s">
        <v>45</v>
      </c>
    </row>
    <row r="3" spans="1:25" ht="18.5" thickBot="1" x14ac:dyDescent="0.6">
      <c r="A3" s="3" t="s">
        <v>1</v>
      </c>
      <c r="B3" s="2">
        <v>0.80799604815542703</v>
      </c>
      <c r="C3" s="2">
        <v>0.77182761714127457</v>
      </c>
      <c r="D3" s="2">
        <v>0.78192756406089903</v>
      </c>
      <c r="E3" s="2">
        <v>0.7375709460514942</v>
      </c>
      <c r="F3" s="2">
        <v>0.82493555312177547</v>
      </c>
      <c r="G3" s="2">
        <v>0.82476334914742422</v>
      </c>
      <c r="H3" s="2">
        <v>0.85808090671933979</v>
      </c>
      <c r="I3" s="2">
        <v>0.7931180043886138</v>
      </c>
      <c r="J3" s="2">
        <v>0.8062958912152639</v>
      </c>
      <c r="K3" s="2">
        <v>0.83145856140438423</v>
      </c>
      <c r="L3" s="2">
        <v>0.80499420042333947</v>
      </c>
      <c r="M3" s="2">
        <v>0.79708759449749644</v>
      </c>
      <c r="N3" s="2">
        <v>0.82732504184952016</v>
      </c>
      <c r="O3" s="2">
        <v>0.80133817295377574</v>
      </c>
      <c r="P3" s="2">
        <v>0.8765912451698068</v>
      </c>
      <c r="Q3" s="2">
        <v>0.77094714956175148</v>
      </c>
      <c r="R3" s="2">
        <v>0.77872610943687914</v>
      </c>
      <c r="S3" s="2">
        <v>0.85864046749986678</v>
      </c>
      <c r="T3" s="2">
        <v>0.80659982752339909</v>
      </c>
      <c r="U3" s="2">
        <v>0.8025796771436764</v>
      </c>
      <c r="V3" s="2">
        <v>0.80511308379856006</v>
      </c>
      <c r="W3" s="5">
        <f>MEDIAN(C3:V3)</f>
        <v>0.80505364211094976</v>
      </c>
      <c r="X3" s="5">
        <f>QUARTILE(C3:V3,)</f>
        <v>0.7375709460514942</v>
      </c>
      <c r="Y3" s="5">
        <f>QUARTILE(C3:V3,3)</f>
        <v>0.82553292530371158</v>
      </c>
    </row>
    <row r="4" spans="1:25" ht="18.5" thickBot="1" x14ac:dyDescent="0.6">
      <c r="A4" s="3" t="s">
        <v>3</v>
      </c>
      <c r="B4" s="2">
        <v>0.83927230878833181</v>
      </c>
      <c r="C4" s="2">
        <v>0.87842510156452591</v>
      </c>
      <c r="D4" s="2">
        <v>0.9089166211723938</v>
      </c>
      <c r="E4" s="2">
        <v>0.81013862130538983</v>
      </c>
      <c r="F4" s="2">
        <v>0.95835911851393452</v>
      </c>
      <c r="G4" s="2">
        <v>0.88692214816162485</v>
      </c>
      <c r="H4" s="2">
        <v>0.91196418478745878</v>
      </c>
      <c r="I4" s="2">
        <v>0.92195584633145156</v>
      </c>
      <c r="J4" s="2">
        <v>0.81954693257493005</v>
      </c>
      <c r="K4" s="2">
        <v>0.90829634827155148</v>
      </c>
      <c r="L4" s="2">
        <v>0.89148741134338561</v>
      </c>
      <c r="M4" s="2">
        <v>0.66705647934717649</v>
      </c>
      <c r="N4" s="2">
        <v>0.5499975343577761</v>
      </c>
      <c r="O4" s="2">
        <v>0.8942837230277273</v>
      </c>
      <c r="P4" s="2">
        <v>0.90051133051066146</v>
      </c>
      <c r="Q4" s="2">
        <v>0.83062274628792043</v>
      </c>
      <c r="R4" s="2">
        <v>0.82994108357016216</v>
      </c>
      <c r="S4" s="2">
        <v>0.87559158947444005</v>
      </c>
      <c r="T4" s="2">
        <v>0.59364242561094194</v>
      </c>
      <c r="U4" s="2">
        <v>0.89746082749871059</v>
      </c>
      <c r="V4" s="2">
        <v>0.85032610205447456</v>
      </c>
      <c r="W4" s="5">
        <f t="shared" ref="W4:W7" si="0">MEDIAN(C4:V4)</f>
        <v>0.88267362486307532</v>
      </c>
      <c r="X4" s="5">
        <f t="shared" ref="X4:X7" si="1">QUARTILE(C4:V4,)</f>
        <v>0.5499975343577761</v>
      </c>
      <c r="Y4" s="5">
        <f t="shared" ref="Y4:Y7" si="2">QUARTILE(C4:V4,3)</f>
        <v>0.90245758495088402</v>
      </c>
    </row>
    <row r="5" spans="1:25" ht="18.5" thickBot="1" x14ac:dyDescent="0.6">
      <c r="A5" s="3" t="s">
        <v>40</v>
      </c>
      <c r="B5" s="2">
        <v>0.75961418092437583</v>
      </c>
      <c r="C5" s="2">
        <v>0.76236222340792026</v>
      </c>
      <c r="D5" s="2">
        <v>0.76522272968506344</v>
      </c>
      <c r="E5" s="2">
        <v>0.7487453408307142</v>
      </c>
      <c r="F5" s="2">
        <v>0.76848526630026581</v>
      </c>
      <c r="G5" s="2">
        <v>0.78787530620564894</v>
      </c>
      <c r="H5" s="2">
        <v>0.81202585023929097</v>
      </c>
      <c r="I5" s="2">
        <v>0.76453289576414796</v>
      </c>
      <c r="J5" s="2">
        <v>0.71930151061223646</v>
      </c>
      <c r="K5" s="2">
        <v>0.78208320655165209</v>
      </c>
      <c r="L5" s="2">
        <v>0.78857752778530765</v>
      </c>
      <c r="M5" s="2">
        <v>0.64074118777856626</v>
      </c>
      <c r="N5" s="2">
        <v>0.75989496106398824</v>
      </c>
      <c r="O5" s="2">
        <v>0.71535018519833349</v>
      </c>
      <c r="P5" s="2">
        <v>0.73438441784044006</v>
      </c>
      <c r="Q5" s="2">
        <v>0.71668083617623368</v>
      </c>
      <c r="R5" s="2">
        <v>0.81654742947111814</v>
      </c>
      <c r="S5" s="2">
        <v>0.72015447389453602</v>
      </c>
      <c r="T5" s="2">
        <v>0.83840953434542265</v>
      </c>
      <c r="U5" s="2">
        <v>0.78610491433669016</v>
      </c>
      <c r="V5" s="2">
        <v>0.76480382099993838</v>
      </c>
      <c r="W5" s="5">
        <f t="shared" si="0"/>
        <v>0.76466835838204317</v>
      </c>
      <c r="X5" s="5">
        <f t="shared" si="1"/>
        <v>0.64074118777856626</v>
      </c>
      <c r="Y5" s="5">
        <f t="shared" si="2"/>
        <v>0.78654751230392983</v>
      </c>
    </row>
    <row r="6" spans="1:25" ht="18.5" thickBot="1" x14ac:dyDescent="0.6">
      <c r="A6" s="3" t="s">
        <v>7</v>
      </c>
      <c r="B6" s="2">
        <v>0.12239750526699709</v>
      </c>
      <c r="C6" s="2">
        <v>0</v>
      </c>
      <c r="D6" s="2">
        <v>0.20021406535289299</v>
      </c>
      <c r="E6" s="2">
        <v>0.64373784885544061</v>
      </c>
      <c r="F6" s="2">
        <v>0.53116387699493961</v>
      </c>
      <c r="G6" s="2">
        <v>0</v>
      </c>
      <c r="H6" s="2">
        <v>0.1396138077956823</v>
      </c>
      <c r="I6" s="2">
        <v>7.6941747572815536E-2</v>
      </c>
      <c r="J6" s="2">
        <v>0.15865478014980461</v>
      </c>
      <c r="K6" s="2">
        <v>0.22963879650398331</v>
      </c>
      <c r="L6" s="2">
        <v>0</v>
      </c>
      <c r="M6" s="2">
        <v>3.7751333606893721E-2</v>
      </c>
      <c r="N6" s="2">
        <v>0</v>
      </c>
      <c r="O6" s="2">
        <v>0</v>
      </c>
      <c r="P6" s="2">
        <v>0.12545458652390959</v>
      </c>
      <c r="Q6" s="2">
        <v>8.8585728839084022E-5</v>
      </c>
      <c r="R6" s="2">
        <v>8.5794395661590639E-2</v>
      </c>
      <c r="S6" s="2">
        <v>4.1343669250645997E-2</v>
      </c>
      <c r="T6" s="2">
        <v>0.17752781513632471</v>
      </c>
      <c r="U6" s="2">
        <v>0</v>
      </c>
      <c r="V6" s="2">
        <v>2.4796206180454391E-5</v>
      </c>
      <c r="W6" s="5">
        <f t="shared" si="0"/>
        <v>5.9142708411730763E-2</v>
      </c>
      <c r="X6" s="5">
        <f t="shared" si="1"/>
        <v>0</v>
      </c>
      <c r="Y6" s="5">
        <f t="shared" si="2"/>
        <v>0.16337303889643462</v>
      </c>
    </row>
    <row r="7" spans="1:25" ht="18.5" thickBot="1" x14ac:dyDescent="0.6">
      <c r="A7" s="3" t="s">
        <v>41</v>
      </c>
      <c r="B7" s="2">
        <v>0.65945874530178261</v>
      </c>
      <c r="C7" s="2">
        <v>0.66616784820265607</v>
      </c>
      <c r="D7" s="2">
        <v>0.55532648470217849</v>
      </c>
      <c r="E7" s="2">
        <v>0.57982213113285386</v>
      </c>
      <c r="F7" s="2">
        <v>0.66816982604236175</v>
      </c>
      <c r="G7" s="2">
        <v>0.6334172565083932</v>
      </c>
      <c r="H7" s="2">
        <v>0.67464746815760523</v>
      </c>
      <c r="I7" s="2">
        <v>0.66522613925520979</v>
      </c>
      <c r="J7" s="2">
        <v>0.70467842670823322</v>
      </c>
      <c r="K7" s="2">
        <v>0.71603040975321897</v>
      </c>
      <c r="L7" s="2">
        <v>0.67591638309841262</v>
      </c>
      <c r="M7" s="2">
        <v>0.67191931130418614</v>
      </c>
      <c r="N7" s="2">
        <v>0.69220437231669185</v>
      </c>
      <c r="O7" s="2">
        <v>0.70956627884962453</v>
      </c>
      <c r="P7" s="2">
        <v>0.6997505496991574</v>
      </c>
      <c r="Q7" s="2">
        <v>0.58426343988923002</v>
      </c>
      <c r="R7" s="2">
        <v>0.6825116017887185</v>
      </c>
      <c r="S7" s="2">
        <v>0.61768441822968023</v>
      </c>
      <c r="T7" s="2">
        <v>0.7473461148947923</v>
      </c>
      <c r="U7" s="2">
        <v>0.56040802882280827</v>
      </c>
      <c r="V7" s="2">
        <v>0.68411841667963802</v>
      </c>
      <c r="W7" s="5">
        <f t="shared" si="0"/>
        <v>0.67328338973089563</v>
      </c>
      <c r="X7" s="5">
        <f t="shared" si="1"/>
        <v>0.55532648470217849</v>
      </c>
      <c r="Y7" s="5">
        <f t="shared" si="2"/>
        <v>0.69409091666230827</v>
      </c>
    </row>
    <row r="9" spans="1:25" x14ac:dyDescent="0.55000000000000004">
      <c r="A9" s="4" t="s">
        <v>48</v>
      </c>
    </row>
    <row r="10" spans="1:25" x14ac:dyDescent="0.55000000000000004">
      <c r="A10" s="2"/>
      <c r="B10" s="3" t="s">
        <v>42</v>
      </c>
      <c r="C10" s="3" t="s">
        <v>47</v>
      </c>
      <c r="D10" s="3" t="s">
        <v>20</v>
      </c>
      <c r="E10" s="3" t="s">
        <v>21</v>
      </c>
      <c r="F10" s="3" t="s">
        <v>22</v>
      </c>
      <c r="G10" s="3" t="s">
        <v>23</v>
      </c>
      <c r="H10" s="3" t="s">
        <v>24</v>
      </c>
      <c r="I10" s="3" t="s">
        <v>25</v>
      </c>
      <c r="J10" s="3" t="s">
        <v>26</v>
      </c>
      <c r="K10" s="3" t="s">
        <v>27</v>
      </c>
      <c r="L10" s="3" t="s">
        <v>28</v>
      </c>
      <c r="M10" s="3" t="s">
        <v>29</v>
      </c>
      <c r="N10" s="3" t="s">
        <v>30</v>
      </c>
      <c r="O10" s="3" t="s">
        <v>31</v>
      </c>
      <c r="P10" s="3" t="s">
        <v>32</v>
      </c>
      <c r="Q10" s="3" t="s">
        <v>33</v>
      </c>
      <c r="R10" s="3" t="s">
        <v>34</v>
      </c>
      <c r="S10" s="3" t="s">
        <v>35</v>
      </c>
      <c r="T10" s="3" t="s">
        <v>36</v>
      </c>
      <c r="U10" s="3" t="s">
        <v>37</v>
      </c>
      <c r="V10" s="3" t="s">
        <v>38</v>
      </c>
      <c r="W10" s="2" t="s">
        <v>43</v>
      </c>
      <c r="X10" s="2" t="s">
        <v>44</v>
      </c>
      <c r="Y10" s="2" t="s">
        <v>49</v>
      </c>
    </row>
    <row r="11" spans="1:25" x14ac:dyDescent="0.55000000000000004">
      <c r="A11" s="3" t="s">
        <v>1</v>
      </c>
      <c r="B11" s="2">
        <v>0.80717672481435909</v>
      </c>
      <c r="C11" s="2">
        <v>0.79581409092267286</v>
      </c>
      <c r="D11" s="2">
        <v>0.7987119685941968</v>
      </c>
      <c r="E11" s="2">
        <v>0.8090489579683684</v>
      </c>
      <c r="F11" s="2">
        <v>0.86399165835178937</v>
      </c>
      <c r="G11" s="2">
        <v>0.77840498999376662</v>
      </c>
      <c r="H11" s="2">
        <v>0.78460245665438644</v>
      </c>
      <c r="I11" s="2">
        <v>0.86613203882020784</v>
      </c>
      <c r="J11" s="2">
        <v>0.81427702461518292</v>
      </c>
      <c r="K11" s="2">
        <v>0.83474722550929303</v>
      </c>
      <c r="L11" s="2">
        <v>0.79691746990085688</v>
      </c>
      <c r="M11" s="2">
        <v>0.80841727721191292</v>
      </c>
      <c r="N11" s="2">
        <v>0.82499257876217935</v>
      </c>
      <c r="O11" s="2">
        <v>0.81530121222468843</v>
      </c>
      <c r="P11" s="2">
        <v>0.79948291007826222</v>
      </c>
      <c r="Q11" s="2">
        <v>0.85147511590352931</v>
      </c>
      <c r="R11" s="2">
        <v>0.82143673559199792</v>
      </c>
      <c r="S11" s="2">
        <v>0.81263369695249954</v>
      </c>
      <c r="T11" s="2">
        <v>0.73996909303879355</v>
      </c>
      <c r="U11" s="2">
        <v>0.76855714617348914</v>
      </c>
      <c r="V11" s="2">
        <v>0.7586208490191082</v>
      </c>
      <c r="W11" s="2">
        <f>MEDIAN(C11:V11)</f>
        <v>0.80873311759014066</v>
      </c>
      <c r="X11" s="2">
        <f>_xlfn.QUARTILE.INC(C11:V11,)</f>
        <v>0.73996909303879355</v>
      </c>
      <c r="Y11" s="2">
        <f>_xlfn.QUARTILE.INC(C11:V11,3)</f>
        <v>0.82232569638454334</v>
      </c>
    </row>
    <row r="12" spans="1:25" x14ac:dyDescent="0.55000000000000004">
      <c r="A12" s="3" t="s">
        <v>3</v>
      </c>
      <c r="B12" s="2">
        <v>0.84548138413013196</v>
      </c>
      <c r="C12" s="2">
        <v>0.8435272317918121</v>
      </c>
      <c r="D12" s="2">
        <v>0.8933888621228826</v>
      </c>
      <c r="E12" s="2">
        <v>0.7443701737933236</v>
      </c>
      <c r="F12" s="2">
        <v>0.89893548365182774</v>
      </c>
      <c r="G12" s="2">
        <v>0.91932419050823355</v>
      </c>
      <c r="H12" s="2">
        <v>0.71244969654273804</v>
      </c>
      <c r="I12" s="2">
        <v>0.90465580883557961</v>
      </c>
      <c r="J12" s="2">
        <v>0.89371098633420831</v>
      </c>
      <c r="K12" s="2">
        <v>0.55533718412706023</v>
      </c>
      <c r="L12" s="2">
        <v>0.7292612413114351</v>
      </c>
      <c r="M12" s="2">
        <v>0.83776283834742471</v>
      </c>
      <c r="N12" s="2">
        <v>0.87581899315512124</v>
      </c>
      <c r="O12" s="2">
        <v>0.88670424606335396</v>
      </c>
      <c r="P12" s="2">
        <v>0.94053394080435282</v>
      </c>
      <c r="Q12" s="2">
        <v>0.86656269287011212</v>
      </c>
      <c r="R12" s="2">
        <v>0.88492730927491203</v>
      </c>
      <c r="S12" s="2">
        <v>0.94613139160680038</v>
      </c>
      <c r="T12" s="2">
        <v>0.85668528437552594</v>
      </c>
      <c r="U12" s="2">
        <v>0.88598441112324222</v>
      </c>
      <c r="V12" s="2">
        <v>0.83355571596269806</v>
      </c>
      <c r="W12" s="2">
        <f t="shared" ref="W12:W18" si="3">MEDIAN(C12:V12)</f>
        <v>0.88037315121501658</v>
      </c>
      <c r="X12" s="2">
        <f t="shared" ref="X12:X18" si="4">_xlfn.QUARTILE.INC(C12:V12,)</f>
        <v>0.55533718412706023</v>
      </c>
      <c r="Y12" s="2">
        <f t="shared" ref="Y12:Y18" si="5">_xlfn.QUARTILE.INC(C12:V12,3)</f>
        <v>0.89501711066361311</v>
      </c>
    </row>
    <row r="13" spans="1:25" x14ac:dyDescent="0.55000000000000004">
      <c r="A13" s="3" t="s">
        <v>15</v>
      </c>
      <c r="B13" s="2">
        <v>0.69232716193488253</v>
      </c>
      <c r="C13" s="2">
        <v>0.66613851231662857</v>
      </c>
      <c r="D13" s="2">
        <v>0.78495922120868711</v>
      </c>
      <c r="E13" s="2">
        <v>0.83057409590200093</v>
      </c>
      <c r="F13" s="2">
        <v>0.72986507016786228</v>
      </c>
      <c r="G13" s="2">
        <v>0.78283949622498816</v>
      </c>
      <c r="H13" s="2">
        <v>0.65213767686320878</v>
      </c>
      <c r="I13" s="2">
        <v>0.69130291764904783</v>
      </c>
      <c r="J13" s="2">
        <v>0.67926226525109668</v>
      </c>
      <c r="K13" s="2">
        <v>0.78010884775988609</v>
      </c>
      <c r="L13" s="2">
        <v>0.55998146785490421</v>
      </c>
      <c r="M13" s="2">
        <v>0.66264309727240633</v>
      </c>
      <c r="N13" s="2">
        <v>0.72485559793610999</v>
      </c>
      <c r="O13" s="2">
        <v>0.65085486093034772</v>
      </c>
      <c r="P13" s="2">
        <v>0.72517817989987854</v>
      </c>
      <c r="Q13" s="2">
        <v>0.48797453701289628</v>
      </c>
      <c r="R13" s="2">
        <v>0.77263226519775086</v>
      </c>
      <c r="S13" s="2">
        <v>0.65418933982412197</v>
      </c>
      <c r="T13" s="2">
        <v>0.66961066817082882</v>
      </c>
      <c r="U13" s="2">
        <v>0.62595194379671082</v>
      </c>
      <c r="V13" s="2">
        <v>0.71548317745828671</v>
      </c>
      <c r="W13" s="2">
        <f t="shared" si="3"/>
        <v>0.6852825914500722</v>
      </c>
      <c r="X13" s="2">
        <f t="shared" si="4"/>
        <v>0.48797453701289628</v>
      </c>
      <c r="Y13" s="2">
        <f t="shared" si="5"/>
        <v>0.74055686892533445</v>
      </c>
    </row>
    <row r="14" spans="1:25" x14ac:dyDescent="0.55000000000000004">
      <c r="A14" s="3" t="s">
        <v>16</v>
      </c>
      <c r="B14" s="2">
        <v>0.65536331105241441</v>
      </c>
      <c r="C14" s="2">
        <v>0.6735388752287782</v>
      </c>
      <c r="D14" s="2">
        <v>0.66695407594977285</v>
      </c>
      <c r="E14" s="2">
        <v>0.70904091623758392</v>
      </c>
      <c r="F14" s="2">
        <v>0.7183246243488578</v>
      </c>
      <c r="G14" s="2">
        <v>0.65719058101126659</v>
      </c>
      <c r="H14" s="2">
        <v>0.63175348065312076</v>
      </c>
      <c r="I14" s="2">
        <v>0.63919929781352758</v>
      </c>
      <c r="J14" s="2">
        <v>0.64528929823918535</v>
      </c>
      <c r="K14" s="2">
        <v>0.64405618362452899</v>
      </c>
      <c r="L14" s="2">
        <v>0.52638340905573489</v>
      </c>
      <c r="M14" s="2">
        <v>0.76842540163208184</v>
      </c>
      <c r="N14" s="2">
        <v>0.54651381845979952</v>
      </c>
      <c r="O14" s="2">
        <v>0.64535335568867125</v>
      </c>
      <c r="P14" s="2">
        <v>0.63607727197502428</v>
      </c>
      <c r="Q14" s="2">
        <v>0.68696241759880161</v>
      </c>
      <c r="R14" s="2">
        <v>0.63369470130442385</v>
      </c>
      <c r="S14" s="2">
        <v>0.68967328210514678</v>
      </c>
      <c r="T14" s="2">
        <v>0.6746698878310734</v>
      </c>
      <c r="U14" s="2">
        <v>0.68409103319848097</v>
      </c>
      <c r="V14" s="2">
        <v>0.63007430909242712</v>
      </c>
      <c r="W14" s="2">
        <f t="shared" si="3"/>
        <v>0.65127196834996892</v>
      </c>
      <c r="X14" s="2">
        <f t="shared" si="4"/>
        <v>0.52638340905573489</v>
      </c>
      <c r="Y14" s="2">
        <f t="shared" si="5"/>
        <v>0.68480887929856116</v>
      </c>
    </row>
    <row r="15" spans="1:25" x14ac:dyDescent="0.55000000000000004">
      <c r="A15" s="3" t="s">
        <v>7</v>
      </c>
      <c r="B15" s="2">
        <v>0.14656480439944869</v>
      </c>
      <c r="C15" s="2">
        <v>0</v>
      </c>
      <c r="D15" s="2">
        <v>7.890453612624726E-2</v>
      </c>
      <c r="E15" s="2">
        <v>0</v>
      </c>
      <c r="F15" s="2">
        <v>0</v>
      </c>
      <c r="G15" s="2">
        <v>1.5074024226110359E-3</v>
      </c>
      <c r="H15" s="2">
        <v>0.41633188213343197</v>
      </c>
      <c r="I15" s="2">
        <v>0.33146103805972221</v>
      </c>
      <c r="J15" s="2">
        <v>2.8626734643801631E-2</v>
      </c>
      <c r="K15" s="2">
        <v>0</v>
      </c>
      <c r="L15" s="2">
        <v>0</v>
      </c>
      <c r="M15" s="2">
        <v>0</v>
      </c>
      <c r="N15" s="2">
        <v>0.29862475442043218</v>
      </c>
      <c r="O15" s="2">
        <v>0.28975368022154208</v>
      </c>
      <c r="P15" s="2">
        <v>2.468342225364788E-2</v>
      </c>
      <c r="Q15" s="2">
        <v>2.9390586195241661E-5</v>
      </c>
      <c r="R15" s="2">
        <v>0.29707249983626949</v>
      </c>
      <c r="S15" s="2">
        <v>0.28070884030898169</v>
      </c>
      <c r="T15" s="2">
        <v>0.68103579055465435</v>
      </c>
      <c r="U15" s="2">
        <v>0</v>
      </c>
      <c r="V15" s="2">
        <v>0.202556116421437</v>
      </c>
      <c r="W15" s="2">
        <f t="shared" si="3"/>
        <v>2.6655078448724757E-2</v>
      </c>
      <c r="X15" s="2">
        <f t="shared" si="4"/>
        <v>0</v>
      </c>
      <c r="Y15" s="2">
        <f t="shared" si="5"/>
        <v>0.29158338512522392</v>
      </c>
    </row>
    <row r="16" spans="1:25" x14ac:dyDescent="0.55000000000000004">
      <c r="A16" s="3" t="s">
        <v>9</v>
      </c>
      <c r="B16" s="2">
        <v>0.28248499106789188</v>
      </c>
      <c r="C16" s="2">
        <v>0.22811511381360569</v>
      </c>
      <c r="D16" s="2">
        <v>9.3991518734051732E-2</v>
      </c>
      <c r="E16" s="2">
        <v>0.33592481283378489</v>
      </c>
      <c r="F16" s="2">
        <v>0.3947095906836473</v>
      </c>
      <c r="G16" s="2">
        <v>0.34450693663292092</v>
      </c>
      <c r="H16" s="2">
        <v>0.34905957486874961</v>
      </c>
      <c r="I16" s="2">
        <v>0.35241808088368992</v>
      </c>
      <c r="J16" s="2">
        <v>0.29328174589023998</v>
      </c>
      <c r="K16" s="2">
        <v>0.1014190545363667</v>
      </c>
      <c r="L16" s="2">
        <v>0.23090755437510721</v>
      </c>
      <c r="M16" s="2">
        <v>0.37697348075352399</v>
      </c>
      <c r="N16" s="2">
        <v>0.23465239629532439</v>
      </c>
      <c r="O16" s="2">
        <v>0.25580964593574118</v>
      </c>
      <c r="P16" s="2">
        <v>0.3366777957525901</v>
      </c>
      <c r="Q16" s="2">
        <v>0.23166988283380971</v>
      </c>
      <c r="R16" s="2">
        <v>0.16355541669921109</v>
      </c>
      <c r="S16" s="2">
        <v>0.27635042087336309</v>
      </c>
      <c r="T16" s="2">
        <v>0.3125322803685377</v>
      </c>
      <c r="U16" s="2">
        <v>0.31390059457013342</v>
      </c>
      <c r="V16" s="2">
        <v>0.42324392402343858</v>
      </c>
      <c r="W16" s="2">
        <f t="shared" si="3"/>
        <v>0.30290701312938884</v>
      </c>
      <c r="X16" s="2">
        <f t="shared" si="4"/>
        <v>9.3991518734051732E-2</v>
      </c>
      <c r="Y16" s="2">
        <f t="shared" si="5"/>
        <v>0.34564509619187811</v>
      </c>
    </row>
    <row r="17" spans="1:25" x14ac:dyDescent="0.55000000000000004">
      <c r="A17" s="3" t="s">
        <v>17</v>
      </c>
      <c r="B17" s="2">
        <v>0.48612972421933348</v>
      </c>
      <c r="C17" s="2">
        <v>0.5304298365499317</v>
      </c>
      <c r="D17" s="2">
        <v>0.39235934646711562</v>
      </c>
      <c r="E17" s="2">
        <v>0.56887383879620235</v>
      </c>
      <c r="F17" s="2">
        <v>0.63806851831838318</v>
      </c>
      <c r="G17" s="2">
        <v>0.66887496561088378</v>
      </c>
      <c r="H17" s="2">
        <v>0.44753326616139921</v>
      </c>
      <c r="I17" s="2">
        <v>0.49794236055462082</v>
      </c>
      <c r="J17" s="2">
        <v>0.60064863990253747</v>
      </c>
      <c r="K17" s="2">
        <v>0.40530503000996598</v>
      </c>
      <c r="L17" s="2">
        <v>0.4005489470293026</v>
      </c>
      <c r="M17" s="2">
        <v>0.46479659598617479</v>
      </c>
      <c r="N17" s="2">
        <v>0.54775905596857399</v>
      </c>
      <c r="O17" s="2">
        <v>0.52331129107191043</v>
      </c>
      <c r="P17" s="2">
        <v>0.5110219311700589</v>
      </c>
      <c r="Q17" s="2">
        <v>0.44479009619264009</v>
      </c>
      <c r="R17" s="2">
        <v>0.42422407267221801</v>
      </c>
      <c r="S17" s="2">
        <v>0.53276849928645109</v>
      </c>
      <c r="T17" s="2">
        <v>0.45548338853577552</v>
      </c>
      <c r="U17" s="2">
        <v>0.37433831531803602</v>
      </c>
      <c r="V17" s="2">
        <v>0.29351648878448872</v>
      </c>
      <c r="W17" s="2">
        <f t="shared" si="3"/>
        <v>0.48136947827039778</v>
      </c>
      <c r="X17" s="2">
        <f t="shared" si="4"/>
        <v>0.29351648878448872</v>
      </c>
      <c r="Y17" s="2">
        <f t="shared" si="5"/>
        <v>0.53651613845698187</v>
      </c>
    </row>
    <row r="18" spans="1:25" x14ac:dyDescent="0.55000000000000004">
      <c r="A18" s="3" t="s">
        <v>18</v>
      </c>
      <c r="B18" s="2">
        <v>0.54578687034505069</v>
      </c>
      <c r="C18" s="2">
        <v>0.65215639923464652</v>
      </c>
      <c r="D18" s="2">
        <v>0.37602329794308509</v>
      </c>
      <c r="E18" s="2">
        <v>0.46072082106770629</v>
      </c>
      <c r="F18" s="2">
        <v>0.5388233263575759</v>
      </c>
      <c r="G18" s="2">
        <v>0.56457769022408277</v>
      </c>
      <c r="H18" s="2">
        <v>0.52171615029712204</v>
      </c>
      <c r="I18" s="2">
        <v>0.65430505872220734</v>
      </c>
      <c r="J18" s="2">
        <v>0.54416014792630696</v>
      </c>
      <c r="K18" s="2">
        <v>0.50628770690455316</v>
      </c>
      <c r="L18" s="2">
        <v>0.70601825112625616</v>
      </c>
      <c r="M18" s="2">
        <v>0.39892867729420189</v>
      </c>
      <c r="N18" s="2">
        <v>0.58799560165952347</v>
      </c>
      <c r="O18" s="2">
        <v>0.63745951749287955</v>
      </c>
      <c r="P18" s="2">
        <v>0.52049451169387984</v>
      </c>
      <c r="Q18" s="2">
        <v>0.5982635815737346</v>
      </c>
      <c r="R18" s="2">
        <v>0.57161225770494972</v>
      </c>
      <c r="S18" s="2">
        <v>0.550968686207295</v>
      </c>
      <c r="T18" s="2">
        <v>0.4028834415011992</v>
      </c>
      <c r="U18" s="2">
        <v>0.55850358966506275</v>
      </c>
      <c r="V18" s="2">
        <v>0.56383869230474426</v>
      </c>
      <c r="W18" s="2">
        <f t="shared" si="3"/>
        <v>0.55473613793617882</v>
      </c>
      <c r="X18" s="2">
        <f t="shared" si="4"/>
        <v>0.37602329794308509</v>
      </c>
      <c r="Y18" s="2">
        <f t="shared" si="5"/>
        <v>0.59056259663807631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B3531-096E-4810-AAE4-4D28794B8CBF}">
  <dimension ref="A1:F167"/>
  <sheetViews>
    <sheetView topLeftCell="A132" workbookViewId="0">
      <selection activeCell="I157" sqref="I157"/>
    </sheetView>
  </sheetViews>
  <sheetFormatPr defaultRowHeight="18" x14ac:dyDescent="0.55000000000000004"/>
  <sheetData>
    <row r="1" spans="1:6" x14ac:dyDescent="0.55000000000000004">
      <c r="A1" t="s">
        <v>19</v>
      </c>
    </row>
    <row r="2" spans="1:6" x14ac:dyDescent="0.55000000000000004">
      <c r="A2" s="2"/>
      <c r="B2" s="3" t="s">
        <v>1</v>
      </c>
      <c r="C2" s="3" t="s">
        <v>3</v>
      </c>
      <c r="D2" s="3" t="s">
        <v>40</v>
      </c>
      <c r="E2" s="3" t="s">
        <v>7</v>
      </c>
      <c r="F2" s="3" t="s">
        <v>41</v>
      </c>
    </row>
    <row r="3" spans="1:6" x14ac:dyDescent="0.55000000000000004">
      <c r="A3" s="3" t="s">
        <v>1</v>
      </c>
      <c r="B3" s="2">
        <v>0.75353647897771059</v>
      </c>
      <c r="C3" s="2">
        <v>8.5479694333154754E-4</v>
      </c>
      <c r="D3" s="2">
        <v>0.2071849420075858</v>
      </c>
      <c r="E3" s="2">
        <v>0</v>
      </c>
      <c r="F3" s="2">
        <v>3.8423782071372092E-2</v>
      </c>
    </row>
    <row r="4" spans="1:6" x14ac:dyDescent="0.55000000000000004">
      <c r="A4" s="3" t="s">
        <v>3</v>
      </c>
      <c r="B4" s="2">
        <v>0.11235497659271319</v>
      </c>
      <c r="C4" s="2">
        <v>0.79557375252469897</v>
      </c>
      <c r="D4" s="2">
        <v>6.6620739325807518E-2</v>
      </c>
      <c r="E4" s="2">
        <v>0</v>
      </c>
      <c r="F4" s="2">
        <v>2.545053155678028E-2</v>
      </c>
    </row>
    <row r="5" spans="1:6" x14ac:dyDescent="0.55000000000000004">
      <c r="A5" s="3" t="s">
        <v>40</v>
      </c>
      <c r="B5" s="2">
        <v>0.10826064904032549</v>
      </c>
      <c r="C5" s="2">
        <v>2.3902052802195569E-4</v>
      </c>
      <c r="D5" s="2">
        <v>0.8548042770447104</v>
      </c>
      <c r="E5" s="2">
        <v>0</v>
      </c>
      <c r="F5" s="2">
        <v>3.6696053386942221E-2</v>
      </c>
    </row>
    <row r="6" spans="1:6" x14ac:dyDescent="0.55000000000000004">
      <c r="A6" s="3" t="s">
        <v>7</v>
      </c>
      <c r="B6" s="2">
        <v>0.70135711516091503</v>
      </c>
      <c r="C6" s="2">
        <v>1.240791004265219E-2</v>
      </c>
      <c r="D6" s="2">
        <v>0.25331523846452109</v>
      </c>
      <c r="E6" s="2">
        <v>0</v>
      </c>
      <c r="F6" s="2">
        <v>3.2919736331911587E-2</v>
      </c>
    </row>
    <row r="7" spans="1:6" x14ac:dyDescent="0.55000000000000004">
      <c r="A7" s="3" t="s">
        <v>41</v>
      </c>
      <c r="B7" s="2">
        <v>0.16949573718080091</v>
      </c>
      <c r="C7" s="2">
        <v>0</v>
      </c>
      <c r="D7" s="2">
        <v>0.25630456613518049</v>
      </c>
      <c r="E7" s="2">
        <v>0</v>
      </c>
      <c r="F7" s="2">
        <v>0.57419969668401849</v>
      </c>
    </row>
    <row r="9" spans="1:6" x14ac:dyDescent="0.55000000000000004">
      <c r="A9" s="4" t="s">
        <v>20</v>
      </c>
    </row>
    <row r="10" spans="1:6" x14ac:dyDescent="0.55000000000000004">
      <c r="A10" s="2"/>
      <c r="B10" s="3" t="s">
        <v>1</v>
      </c>
      <c r="C10" s="3" t="s">
        <v>3</v>
      </c>
      <c r="D10" s="3" t="s">
        <v>40</v>
      </c>
      <c r="E10" s="3" t="s">
        <v>7</v>
      </c>
      <c r="F10" s="3" t="s">
        <v>41</v>
      </c>
    </row>
    <row r="11" spans="1:6" x14ac:dyDescent="0.55000000000000004">
      <c r="A11" s="3" t="s">
        <v>1</v>
      </c>
      <c r="B11" s="2">
        <v>0.77532190189465311</v>
      </c>
      <c r="C11" s="2">
        <v>5.8592978299352727E-3</v>
      </c>
      <c r="D11" s="2">
        <v>0.17946836231783611</v>
      </c>
      <c r="E11" s="2">
        <v>2.0727120335831169E-4</v>
      </c>
      <c r="F11" s="2">
        <v>3.9143166754217161E-2</v>
      </c>
    </row>
    <row r="12" spans="1:6" x14ac:dyDescent="0.55000000000000004">
      <c r="A12" s="3" t="s">
        <v>3</v>
      </c>
      <c r="B12" s="2">
        <v>9.4790413156839143E-2</v>
      </c>
      <c r="C12" s="2">
        <v>0.88904432410750101</v>
      </c>
      <c r="D12" s="2">
        <v>1.4139590854392299E-3</v>
      </c>
      <c r="E12" s="2">
        <v>1.63457681508223E-3</v>
      </c>
      <c r="F12" s="2">
        <v>1.3116726835138389E-2</v>
      </c>
    </row>
    <row r="13" spans="1:6" x14ac:dyDescent="0.55000000000000004">
      <c r="A13" s="3" t="s">
        <v>40</v>
      </c>
      <c r="B13" s="2">
        <v>9.1606157266732866E-2</v>
      </c>
      <c r="C13" s="2">
        <v>2.984842967411484E-5</v>
      </c>
      <c r="D13" s="2">
        <v>0.80528277407325599</v>
      </c>
      <c r="E13" s="2">
        <v>5.1737278101799072E-5</v>
      </c>
      <c r="F13" s="2">
        <v>0.1030294829522352</v>
      </c>
    </row>
    <row r="14" spans="1:6" x14ac:dyDescent="0.55000000000000004">
      <c r="A14" s="3" t="s">
        <v>7</v>
      </c>
      <c r="B14" s="2">
        <v>0.69969214229867083</v>
      </c>
      <c r="C14" s="2">
        <v>8.6884284597341668E-2</v>
      </c>
      <c r="D14" s="2">
        <v>4.3637607505863957E-2</v>
      </c>
      <c r="E14" s="2">
        <v>0.1165461297888976</v>
      </c>
      <c r="F14" s="2">
        <v>5.3239835809225963E-2</v>
      </c>
    </row>
    <row r="15" spans="1:6" x14ac:dyDescent="0.55000000000000004">
      <c r="A15" s="3" t="s">
        <v>41</v>
      </c>
      <c r="B15" s="2">
        <v>0.21105599840075959</v>
      </c>
      <c r="C15" s="2">
        <v>1.1884979634673529E-3</v>
      </c>
      <c r="D15" s="2">
        <v>0.26903627027162103</v>
      </c>
      <c r="E15" s="2">
        <v>1.916277268297559E-3</v>
      </c>
      <c r="F15" s="2">
        <v>0.51680295609585447</v>
      </c>
    </row>
    <row r="17" spans="1:6" x14ac:dyDescent="0.55000000000000004">
      <c r="A17" s="4" t="s">
        <v>21</v>
      </c>
    </row>
    <row r="18" spans="1:6" x14ac:dyDescent="0.55000000000000004">
      <c r="A18" s="2"/>
      <c r="B18" s="3" t="s">
        <v>1</v>
      </c>
      <c r="C18" s="3" t="s">
        <v>3</v>
      </c>
      <c r="D18" s="3" t="s">
        <v>40</v>
      </c>
      <c r="E18" s="3" t="s">
        <v>7</v>
      </c>
      <c r="F18" s="3" t="s">
        <v>41</v>
      </c>
    </row>
    <row r="19" spans="1:6" x14ac:dyDescent="0.55000000000000004">
      <c r="A19" s="3" t="s">
        <v>1</v>
      </c>
      <c r="B19" s="2">
        <v>0.77841980700044699</v>
      </c>
      <c r="C19" s="2">
        <v>8.4915406991654275E-3</v>
      </c>
      <c r="D19" s="2">
        <v>0.17039208071689729</v>
      </c>
      <c r="E19" s="2">
        <v>1.15623878016076E-3</v>
      </c>
      <c r="F19" s="2">
        <v>4.1540332803329499E-2</v>
      </c>
    </row>
    <row r="20" spans="1:6" x14ac:dyDescent="0.55000000000000004">
      <c r="A20" s="3" t="s">
        <v>3</v>
      </c>
      <c r="B20" s="2">
        <v>0.19339459172103321</v>
      </c>
      <c r="C20" s="2">
        <v>0.7250976578928775</v>
      </c>
      <c r="D20" s="2">
        <v>5.8493797335899413E-2</v>
      </c>
      <c r="E20" s="2">
        <v>1.23010251975869E-2</v>
      </c>
      <c r="F20" s="2">
        <v>1.071292785260303E-2</v>
      </c>
    </row>
    <row r="21" spans="1:6" x14ac:dyDescent="0.55000000000000004">
      <c r="A21" s="3" t="s">
        <v>40</v>
      </c>
      <c r="B21" s="2">
        <v>0.16331274412082489</v>
      </c>
      <c r="C21" s="2">
        <v>1.073935417369761E-3</v>
      </c>
      <c r="D21" s="2">
        <v>0.78350521532339712</v>
      </c>
      <c r="E21" s="2">
        <v>9.6078631432166791E-4</v>
      </c>
      <c r="F21" s="2">
        <v>5.1147318824086498E-2</v>
      </c>
    </row>
    <row r="22" spans="1:6" x14ac:dyDescent="0.55000000000000004">
      <c r="A22" s="3" t="s">
        <v>7</v>
      </c>
      <c r="B22" s="2">
        <v>0.27991385317033002</v>
      </c>
      <c r="C22" s="2">
        <v>7.7004286227064456E-2</v>
      </c>
      <c r="D22" s="2">
        <v>9.5479402884229639E-2</v>
      </c>
      <c r="E22" s="2">
        <v>0.54181710690230356</v>
      </c>
      <c r="F22" s="2">
        <v>5.7853508160722964E-3</v>
      </c>
    </row>
    <row r="23" spans="1:6" x14ac:dyDescent="0.55000000000000004">
      <c r="A23" s="3" t="s">
        <v>41</v>
      </c>
      <c r="B23" s="2">
        <v>0.19188541813790061</v>
      </c>
      <c r="C23" s="2">
        <v>3.5006961038362089E-3</v>
      </c>
      <c r="D23" s="2">
        <v>0.31493149934713238</v>
      </c>
      <c r="E23" s="2">
        <v>0</v>
      </c>
      <c r="F23" s="2">
        <v>0.48968238641113082</v>
      </c>
    </row>
    <row r="25" spans="1:6" x14ac:dyDescent="0.55000000000000004">
      <c r="A25" s="4" t="s">
        <v>22</v>
      </c>
    </row>
    <row r="26" spans="1:6" x14ac:dyDescent="0.55000000000000004">
      <c r="A26" s="2"/>
      <c r="B26" s="3" t="s">
        <v>1</v>
      </c>
      <c r="C26" s="3" t="s">
        <v>3</v>
      </c>
      <c r="D26" s="3" t="s">
        <v>40</v>
      </c>
      <c r="E26" s="3" t="s">
        <v>7</v>
      </c>
      <c r="F26" s="3" t="s">
        <v>41</v>
      </c>
    </row>
    <row r="27" spans="1:6" x14ac:dyDescent="0.55000000000000004">
      <c r="A27" s="3" t="s">
        <v>1</v>
      </c>
      <c r="B27" s="2">
        <v>0.83148200385271098</v>
      </c>
      <c r="C27" s="2">
        <v>7.924962687855492E-3</v>
      </c>
      <c r="D27" s="2">
        <v>9.2113277781505548E-2</v>
      </c>
      <c r="E27" s="2">
        <v>7.8090035133024068E-3</v>
      </c>
      <c r="F27" s="2">
        <v>6.0670752164625537E-2</v>
      </c>
    </row>
    <row r="28" spans="1:6" x14ac:dyDescent="0.55000000000000004">
      <c r="A28" s="3" t="s">
        <v>3</v>
      </c>
      <c r="B28" s="2">
        <v>1.6096268785857858E-2</v>
      </c>
      <c r="C28" s="2">
        <v>0.97300693529278648</v>
      </c>
      <c r="D28" s="2">
        <v>2.5824314790410402E-4</v>
      </c>
      <c r="E28" s="2">
        <v>9.7653182114665286E-3</v>
      </c>
      <c r="F28" s="2">
        <v>8.7323456198501123E-4</v>
      </c>
    </row>
    <row r="29" spans="1:6" x14ac:dyDescent="0.55000000000000004">
      <c r="A29" s="3" t="s">
        <v>40</v>
      </c>
      <c r="B29" s="2">
        <v>0.1089130257803113</v>
      </c>
      <c r="C29" s="2">
        <v>4.7862256897756379E-4</v>
      </c>
      <c r="D29" s="2">
        <v>0.8077771247039921</v>
      </c>
      <c r="E29" s="2">
        <v>6.8975327230224616E-4</v>
      </c>
      <c r="F29" s="2">
        <v>8.2141473674416779E-2</v>
      </c>
    </row>
    <row r="30" spans="1:6" x14ac:dyDescent="0.55000000000000004">
      <c r="A30" s="3" t="s">
        <v>7</v>
      </c>
      <c r="B30" s="2">
        <v>0.29424410540915402</v>
      </c>
      <c r="C30" s="2">
        <v>9.0221914008321774E-2</v>
      </c>
      <c r="D30" s="2">
        <v>0</v>
      </c>
      <c r="E30" s="2">
        <v>0.59143550624133145</v>
      </c>
      <c r="F30" s="2">
        <v>2.4098474341192791E-2</v>
      </c>
    </row>
    <row r="31" spans="1:6" x14ac:dyDescent="0.55000000000000004">
      <c r="A31" s="3" t="s">
        <v>41</v>
      </c>
      <c r="B31" s="2">
        <v>0.16775575471687329</v>
      </c>
      <c r="C31" s="2">
        <v>7.2226140170604108E-3</v>
      </c>
      <c r="D31" s="2">
        <v>0.2145124364063638</v>
      </c>
      <c r="E31" s="2">
        <v>2.1739851021441532E-3</v>
      </c>
      <c r="F31" s="2">
        <v>0.60833520975755839</v>
      </c>
    </row>
    <row r="33" spans="1:6" x14ac:dyDescent="0.55000000000000004">
      <c r="A33" s="4" t="s">
        <v>23</v>
      </c>
    </row>
    <row r="34" spans="1:6" x14ac:dyDescent="0.55000000000000004">
      <c r="A34" s="2"/>
      <c r="B34" s="3" t="s">
        <v>1</v>
      </c>
      <c r="C34" s="3" t="s">
        <v>3</v>
      </c>
      <c r="D34" s="3" t="s">
        <v>40</v>
      </c>
      <c r="E34" s="3" t="s">
        <v>7</v>
      </c>
      <c r="F34" s="3" t="s">
        <v>41</v>
      </c>
    </row>
    <row r="35" spans="1:6" x14ac:dyDescent="0.55000000000000004">
      <c r="A35" s="3" t="s">
        <v>1</v>
      </c>
      <c r="B35" s="2">
        <v>0.79794057537188678</v>
      </c>
      <c r="C35" s="2">
        <v>2.892845618032416E-2</v>
      </c>
      <c r="D35" s="2">
        <v>9.6283776756801415E-2</v>
      </c>
      <c r="E35" s="2">
        <v>0</v>
      </c>
      <c r="F35" s="2">
        <v>7.6847191690987651E-2</v>
      </c>
    </row>
    <row r="36" spans="1:6" x14ac:dyDescent="0.55000000000000004">
      <c r="A36" s="3" t="s">
        <v>3</v>
      </c>
      <c r="B36" s="2">
        <v>1.9409521323646699E-2</v>
      </c>
      <c r="C36" s="2">
        <v>0.97200229115007031</v>
      </c>
      <c r="D36" s="2">
        <v>4.5605487159408936E-3</v>
      </c>
      <c r="E36" s="2">
        <v>0</v>
      </c>
      <c r="F36" s="2">
        <v>4.0276388103420773E-3</v>
      </c>
    </row>
    <row r="37" spans="1:6" x14ac:dyDescent="0.55000000000000004">
      <c r="A37" s="3" t="s">
        <v>40</v>
      </c>
      <c r="B37" s="2">
        <v>8.3230452587722603E-2</v>
      </c>
      <c r="C37" s="2">
        <v>1.19474414257619E-3</v>
      </c>
      <c r="D37" s="2">
        <v>0.84251831729184545</v>
      </c>
      <c r="E37" s="2">
        <v>0</v>
      </c>
      <c r="F37" s="2">
        <v>7.3056485977855717E-2</v>
      </c>
    </row>
    <row r="38" spans="1:6" x14ac:dyDescent="0.55000000000000004">
      <c r="A38" s="3" t="s">
        <v>7</v>
      </c>
      <c r="B38" s="2">
        <v>0.2336808902129151</v>
      </c>
      <c r="C38" s="2">
        <v>0.31494786646806272</v>
      </c>
      <c r="D38" s="2">
        <v>9.1255585735564707E-2</v>
      </c>
      <c r="E38" s="2">
        <v>0</v>
      </c>
      <c r="F38" s="2">
        <v>0.36011565758345748</v>
      </c>
    </row>
    <row r="39" spans="1:6" x14ac:dyDescent="0.55000000000000004">
      <c r="A39" s="3" t="s">
        <v>41</v>
      </c>
      <c r="B39" s="2">
        <v>0.15785123108985261</v>
      </c>
      <c r="C39" s="2">
        <v>4.3705182074646586E-3</v>
      </c>
      <c r="D39" s="2">
        <v>0.23902633989862679</v>
      </c>
      <c r="E39" s="2">
        <v>0</v>
      </c>
      <c r="F39" s="2">
        <v>0.59875191080405599</v>
      </c>
    </row>
    <row r="41" spans="1:6" x14ac:dyDescent="0.55000000000000004">
      <c r="A41" s="4" t="s">
        <v>24</v>
      </c>
    </row>
    <row r="42" spans="1:6" x14ac:dyDescent="0.55000000000000004">
      <c r="A42" s="2"/>
      <c r="B42" s="3" t="s">
        <v>1</v>
      </c>
      <c r="C42" s="3" t="s">
        <v>3</v>
      </c>
      <c r="D42" s="3" t="s">
        <v>40</v>
      </c>
      <c r="E42" s="3" t="s">
        <v>7</v>
      </c>
      <c r="F42" s="3" t="s">
        <v>41</v>
      </c>
    </row>
    <row r="43" spans="1:6" x14ac:dyDescent="0.55000000000000004">
      <c r="A43" s="3" t="s">
        <v>1</v>
      </c>
      <c r="B43" s="2">
        <v>0.888332692199305</v>
      </c>
      <c r="C43" s="2">
        <v>2.402474211911303E-2</v>
      </c>
      <c r="D43" s="2">
        <v>6.2406873686382043E-2</v>
      </c>
      <c r="E43" s="2">
        <v>1.376750966215429E-3</v>
      </c>
      <c r="F43" s="2">
        <v>2.3858941028984549E-2</v>
      </c>
    </row>
    <row r="44" spans="1:6" x14ac:dyDescent="0.55000000000000004">
      <c r="A44" s="3" t="s">
        <v>3</v>
      </c>
      <c r="B44" s="2">
        <v>3.9358312386224462E-2</v>
      </c>
      <c r="C44" s="2">
        <v>0.94458409183691805</v>
      </c>
      <c r="D44" s="2">
        <v>3.3275734133046452E-3</v>
      </c>
      <c r="E44" s="2">
        <v>9.8286659152239057E-3</v>
      </c>
      <c r="F44" s="2">
        <v>2.901356448328896E-3</v>
      </c>
    </row>
    <row r="45" spans="1:6" x14ac:dyDescent="0.55000000000000004">
      <c r="A45" s="3" t="s">
        <v>40</v>
      </c>
      <c r="B45" s="2">
        <v>9.4380361272945509E-2</v>
      </c>
      <c r="C45" s="2">
        <v>3.6491160565288862E-4</v>
      </c>
      <c r="D45" s="2">
        <v>0.84766038335584837</v>
      </c>
      <c r="E45" s="2">
        <v>1.1292393527367319E-4</v>
      </c>
      <c r="F45" s="2">
        <v>5.7481419830279511E-2</v>
      </c>
    </row>
    <row r="46" spans="1:6" x14ac:dyDescent="0.55000000000000004">
      <c r="A46" s="3" t="s">
        <v>7</v>
      </c>
      <c r="B46" s="2">
        <v>0.82912992357436799</v>
      </c>
      <c r="C46" s="2">
        <v>3.5008818342151672E-2</v>
      </c>
      <c r="D46" s="2">
        <v>2.0267489711934161E-2</v>
      </c>
      <c r="E46" s="2">
        <v>8.2833627278071725E-2</v>
      </c>
      <c r="F46" s="2">
        <v>3.2760141093474429E-2</v>
      </c>
    </row>
    <row r="47" spans="1:6" x14ac:dyDescent="0.55000000000000004">
      <c r="A47" s="3" t="s">
        <v>41</v>
      </c>
      <c r="B47" s="2">
        <v>0.2474376049568591</v>
      </c>
      <c r="C47" s="2">
        <v>4.0665354102727433E-3</v>
      </c>
      <c r="D47" s="2">
        <v>0.16346343158260471</v>
      </c>
      <c r="E47" s="2">
        <v>8.8163761653830565E-4</v>
      </c>
      <c r="F47" s="2">
        <v>0.5841507904337252</v>
      </c>
    </row>
    <row r="49" spans="1:6" x14ac:dyDescent="0.55000000000000004">
      <c r="A49" s="4" t="s">
        <v>25</v>
      </c>
    </row>
    <row r="50" spans="1:6" x14ac:dyDescent="0.55000000000000004">
      <c r="A50" s="2"/>
      <c r="B50" s="3" t="s">
        <v>1</v>
      </c>
      <c r="C50" s="3" t="s">
        <v>3</v>
      </c>
      <c r="D50" s="3" t="s">
        <v>40</v>
      </c>
      <c r="E50" s="3" t="s">
        <v>7</v>
      </c>
      <c r="F50" s="3" t="s">
        <v>41</v>
      </c>
    </row>
    <row r="51" spans="1:6" x14ac:dyDescent="0.55000000000000004">
      <c r="A51" s="3" t="s">
        <v>1</v>
      </c>
      <c r="B51" s="2">
        <v>0.76578877674488666</v>
      </c>
      <c r="C51" s="2">
        <v>1.1254962655561329E-2</v>
      </c>
      <c r="D51" s="2">
        <v>0.1504504657728622</v>
      </c>
      <c r="E51" s="2">
        <v>3.319573150879307E-3</v>
      </c>
      <c r="F51" s="2">
        <v>6.9186221675810428E-2</v>
      </c>
    </row>
    <row r="52" spans="1:6" x14ac:dyDescent="0.55000000000000004">
      <c r="A52" s="3" t="s">
        <v>3</v>
      </c>
      <c r="B52" s="2">
        <v>4.2349803368761672E-2</v>
      </c>
      <c r="C52" s="2">
        <v>0.93228837112444229</v>
      </c>
      <c r="D52" s="2">
        <v>2.8833908676603688E-4</v>
      </c>
      <c r="E52" s="2">
        <v>1.0844753430033721E-2</v>
      </c>
      <c r="F52" s="2">
        <v>1.422873298999624E-2</v>
      </c>
    </row>
    <row r="53" spans="1:6" x14ac:dyDescent="0.55000000000000004">
      <c r="A53" s="3" t="s">
        <v>40</v>
      </c>
      <c r="B53" s="2">
        <v>0.10059381000397929</v>
      </c>
      <c r="C53" s="2">
        <v>7.5955137789419599E-4</v>
      </c>
      <c r="D53" s="2">
        <v>0.79257525006084906</v>
      </c>
      <c r="E53" s="2">
        <v>1.6612771744379669E-4</v>
      </c>
      <c r="F53" s="2">
        <v>0.10590526083983361</v>
      </c>
    </row>
    <row r="54" spans="1:6" x14ac:dyDescent="0.55000000000000004">
      <c r="A54" s="3" t="s">
        <v>7</v>
      </c>
      <c r="B54" s="2">
        <v>0.77023647924555261</v>
      </c>
      <c r="C54" s="2">
        <v>9.844966778595414E-2</v>
      </c>
      <c r="D54" s="2">
        <v>6.3370722297635212E-2</v>
      </c>
      <c r="E54" s="2">
        <v>6.794313067085804E-2</v>
      </c>
      <c r="F54" s="2">
        <v>0</v>
      </c>
    </row>
    <row r="55" spans="1:6" x14ac:dyDescent="0.55000000000000004">
      <c r="A55" s="3" t="s">
        <v>41</v>
      </c>
      <c r="B55" s="2">
        <v>0.16564007604646311</v>
      </c>
      <c r="C55" s="2">
        <v>2.218479730100992E-3</v>
      </c>
      <c r="D55" s="2">
        <v>0.15761508621163331</v>
      </c>
      <c r="E55" s="2">
        <v>1.901161576755278E-3</v>
      </c>
      <c r="F55" s="2">
        <v>0.67262519643504726</v>
      </c>
    </row>
    <row r="57" spans="1:6" x14ac:dyDescent="0.55000000000000004">
      <c r="A57" s="4" t="s">
        <v>26</v>
      </c>
    </row>
    <row r="58" spans="1:6" x14ac:dyDescent="0.55000000000000004">
      <c r="A58" s="2"/>
      <c r="B58" s="3" t="s">
        <v>1</v>
      </c>
      <c r="C58" s="3" t="s">
        <v>3</v>
      </c>
      <c r="D58" s="3" t="s">
        <v>40</v>
      </c>
      <c r="E58" s="3" t="s">
        <v>7</v>
      </c>
      <c r="F58" s="3" t="s">
        <v>41</v>
      </c>
    </row>
    <row r="59" spans="1:6" x14ac:dyDescent="0.55000000000000004">
      <c r="A59" s="3" t="s">
        <v>1</v>
      </c>
      <c r="B59" s="2">
        <v>0.77933891174111181</v>
      </c>
      <c r="C59" s="2">
        <v>3.8813813173121229E-3</v>
      </c>
      <c r="D59" s="2">
        <v>0.16477069074399631</v>
      </c>
      <c r="E59" s="2">
        <v>1.658267763573367E-3</v>
      </c>
      <c r="F59" s="2">
        <v>5.035074843400638E-2</v>
      </c>
    </row>
    <row r="60" spans="1:6" x14ac:dyDescent="0.55000000000000004">
      <c r="A60" s="3" t="s">
        <v>3</v>
      </c>
      <c r="B60" s="2">
        <v>0.12807768501485781</v>
      </c>
      <c r="C60" s="2">
        <v>0.75860808452431494</v>
      </c>
      <c r="D60" s="2">
        <v>1.024715815291732E-2</v>
      </c>
      <c r="E60" s="2">
        <v>3.1390028772227727E-2</v>
      </c>
      <c r="F60" s="2">
        <v>7.1677043535682286E-2</v>
      </c>
    </row>
    <row r="61" spans="1:6" x14ac:dyDescent="0.55000000000000004">
      <c r="A61" s="3" t="s">
        <v>40</v>
      </c>
      <c r="B61" s="2">
        <v>0.14153408778365009</v>
      </c>
      <c r="C61" s="2">
        <v>3.491682914328473E-3</v>
      </c>
      <c r="D61" s="2">
        <v>0.77449613330387945</v>
      </c>
      <c r="E61" s="2">
        <v>3.4925560533418091E-6</v>
      </c>
      <c r="F61" s="2">
        <v>8.0474603442088621E-2</v>
      </c>
    </row>
    <row r="62" spans="1:6" x14ac:dyDescent="0.55000000000000004">
      <c r="A62" s="3" t="s">
        <v>7</v>
      </c>
      <c r="B62" s="2">
        <v>0.43164033879429092</v>
      </c>
      <c r="C62" s="2">
        <v>0.10327950528999739</v>
      </c>
      <c r="D62" s="2">
        <v>0.1130681984701503</v>
      </c>
      <c r="E62" s="2">
        <v>0.1077049324462941</v>
      </c>
      <c r="F62" s="2">
        <v>0.24430702499926729</v>
      </c>
    </row>
    <row r="63" spans="1:6" x14ac:dyDescent="0.55000000000000004">
      <c r="A63" s="3" t="s">
        <v>41</v>
      </c>
      <c r="B63" s="2">
        <v>0.12677434384221151</v>
      </c>
      <c r="C63" s="2">
        <v>1.2974911406344861E-3</v>
      </c>
      <c r="D63" s="2">
        <v>0.1687402052831467</v>
      </c>
      <c r="E63" s="2">
        <v>1.3271400132714001E-4</v>
      </c>
      <c r="F63" s="2">
        <v>0.70305524573268008</v>
      </c>
    </row>
    <row r="65" spans="1:6" x14ac:dyDescent="0.55000000000000004">
      <c r="A65" s="4" t="s">
        <v>27</v>
      </c>
    </row>
    <row r="66" spans="1:6" x14ac:dyDescent="0.55000000000000004">
      <c r="A66" s="2"/>
      <c r="B66" s="3" t="s">
        <v>1</v>
      </c>
      <c r="C66" s="3" t="s">
        <v>3</v>
      </c>
      <c r="D66" s="3" t="s">
        <v>40</v>
      </c>
      <c r="E66" s="3" t="s">
        <v>7</v>
      </c>
      <c r="F66" s="3" t="s">
        <v>41</v>
      </c>
    </row>
    <row r="67" spans="1:6" x14ac:dyDescent="0.55000000000000004">
      <c r="A67" s="3" t="s">
        <v>1</v>
      </c>
      <c r="B67" s="2">
        <v>0.78345649875343748</v>
      </c>
      <c r="C67" s="2">
        <v>2.067665292810304E-3</v>
      </c>
      <c r="D67" s="2">
        <v>0.14389826582171061</v>
      </c>
      <c r="E67" s="2">
        <v>1.2322275968522859E-3</v>
      </c>
      <c r="F67" s="2">
        <v>6.93453425351893E-2</v>
      </c>
    </row>
    <row r="68" spans="1:6" x14ac:dyDescent="0.55000000000000004">
      <c r="A68" s="3" t="s">
        <v>3</v>
      </c>
      <c r="B68" s="2">
        <v>6.8622046988787794E-2</v>
      </c>
      <c r="C68" s="2">
        <v>0.86463001031081599</v>
      </c>
      <c r="D68" s="2">
        <v>3.5601496689514739E-3</v>
      </c>
      <c r="E68" s="2">
        <v>8.4756204322760965E-3</v>
      </c>
      <c r="F68" s="2">
        <v>5.4712172599168649E-2</v>
      </c>
    </row>
    <row r="69" spans="1:6" x14ac:dyDescent="0.55000000000000004">
      <c r="A69" s="3" t="s">
        <v>40</v>
      </c>
      <c r="B69" s="2">
        <v>6.5610258348198419E-2</v>
      </c>
      <c r="C69" s="2">
        <v>1.264999855886092E-4</v>
      </c>
      <c r="D69" s="2">
        <v>0.83446756316192316</v>
      </c>
      <c r="E69" s="2">
        <v>0</v>
      </c>
      <c r="F69" s="2">
        <v>9.9795678504289789E-2</v>
      </c>
    </row>
    <row r="70" spans="1:6" x14ac:dyDescent="0.55000000000000004">
      <c r="A70" s="3" t="s">
        <v>7</v>
      </c>
      <c r="B70" s="2">
        <v>0.38012658879226058</v>
      </c>
      <c r="C70" s="2">
        <v>5.5112437606133893E-2</v>
      </c>
      <c r="D70" s="2">
        <v>0.25292029022796281</v>
      </c>
      <c r="E70" s="2">
        <v>0.15278135130962789</v>
      </c>
      <c r="F70" s="2">
        <v>0.15905933206401479</v>
      </c>
    </row>
    <row r="71" spans="1:6" x14ac:dyDescent="0.55000000000000004">
      <c r="A71" s="3" t="s">
        <v>41</v>
      </c>
      <c r="B71" s="2">
        <v>9.9755457785116367E-2</v>
      </c>
      <c r="C71" s="2">
        <v>1.5845603987919201E-3</v>
      </c>
      <c r="D71" s="2">
        <v>0.15368668289981091</v>
      </c>
      <c r="E71" s="2">
        <v>0</v>
      </c>
      <c r="F71" s="2">
        <v>0.74497329891628083</v>
      </c>
    </row>
    <row r="73" spans="1:6" x14ac:dyDescent="0.55000000000000004">
      <c r="A73" s="4" t="s">
        <v>28</v>
      </c>
    </row>
    <row r="74" spans="1:6" x14ac:dyDescent="0.55000000000000004">
      <c r="A74" s="2"/>
      <c r="B74" s="3" t="s">
        <v>1</v>
      </c>
      <c r="C74" s="3" t="s">
        <v>3</v>
      </c>
      <c r="D74" s="3" t="s">
        <v>40</v>
      </c>
      <c r="E74" s="3" t="s">
        <v>7</v>
      </c>
      <c r="F74" s="3" t="s">
        <v>41</v>
      </c>
    </row>
    <row r="75" spans="1:6" x14ac:dyDescent="0.55000000000000004">
      <c r="A75" s="3" t="s">
        <v>1</v>
      </c>
      <c r="B75" s="2">
        <v>0.81055095737268879</v>
      </c>
      <c r="C75" s="2">
        <v>9.5765637162899733E-3</v>
      </c>
      <c r="D75" s="2">
        <v>0.1172790054308234</v>
      </c>
      <c r="E75" s="2">
        <v>0</v>
      </c>
      <c r="F75" s="2">
        <v>6.2593473480197809E-2</v>
      </c>
    </row>
    <row r="76" spans="1:6" x14ac:dyDescent="0.55000000000000004">
      <c r="A76" s="3" t="s">
        <v>3</v>
      </c>
      <c r="B76" s="2">
        <v>0.11106731386483169</v>
      </c>
      <c r="C76" s="2">
        <v>0.86161822065553217</v>
      </c>
      <c r="D76" s="2">
        <v>2.5388637993235201E-2</v>
      </c>
      <c r="E76" s="2">
        <v>0</v>
      </c>
      <c r="F76" s="2">
        <v>1.9258274864009551E-3</v>
      </c>
    </row>
    <row r="77" spans="1:6" x14ac:dyDescent="0.55000000000000004">
      <c r="A77" s="3" t="s">
        <v>40</v>
      </c>
      <c r="B77" s="2">
        <v>0.1035005092831302</v>
      </c>
      <c r="C77" s="2">
        <v>9.029543484846823E-5</v>
      </c>
      <c r="D77" s="2">
        <v>0.82484879734075722</v>
      </c>
      <c r="E77" s="2">
        <v>0</v>
      </c>
      <c r="F77" s="2">
        <v>7.1560397941264092E-2</v>
      </c>
    </row>
    <row r="78" spans="1:6" x14ac:dyDescent="0.55000000000000004">
      <c r="A78" s="3" t="s">
        <v>7</v>
      </c>
      <c r="B78" s="2">
        <v>0.93580219180719804</v>
      </c>
      <c r="C78" s="2">
        <v>1.4850055356770369E-2</v>
      </c>
      <c r="D78" s="2">
        <v>2.6868090432103722E-2</v>
      </c>
      <c r="E78" s="2">
        <v>0</v>
      </c>
      <c r="F78" s="2">
        <v>2.247966240392792E-2</v>
      </c>
    </row>
    <row r="79" spans="1:6" x14ac:dyDescent="0.55000000000000004">
      <c r="A79" s="3" t="s">
        <v>41</v>
      </c>
      <c r="B79" s="2">
        <v>0.1505464922743108</v>
      </c>
      <c r="C79" s="2">
        <v>2.9480933416890722E-4</v>
      </c>
      <c r="D79" s="2">
        <v>0.16803121272767699</v>
      </c>
      <c r="E79" s="2">
        <v>0</v>
      </c>
      <c r="F79" s="2">
        <v>0.68112748566384329</v>
      </c>
    </row>
    <row r="81" spans="1:6" x14ac:dyDescent="0.55000000000000004">
      <c r="A81" s="4" t="s">
        <v>29</v>
      </c>
    </row>
    <row r="82" spans="1:6" x14ac:dyDescent="0.55000000000000004">
      <c r="A82" s="2"/>
      <c r="B82" s="3" t="s">
        <v>1</v>
      </c>
      <c r="C82" s="3" t="s">
        <v>3</v>
      </c>
      <c r="D82" s="3" t="s">
        <v>40</v>
      </c>
      <c r="E82" s="3" t="s">
        <v>7</v>
      </c>
      <c r="F82" s="3" t="s">
        <v>41</v>
      </c>
    </row>
    <row r="83" spans="1:6" x14ac:dyDescent="0.55000000000000004">
      <c r="A83" s="3" t="s">
        <v>1</v>
      </c>
      <c r="B83" s="2">
        <v>0.83139321333261396</v>
      </c>
      <c r="C83" s="2">
        <v>5.1422950656379307E-2</v>
      </c>
      <c r="D83" s="2">
        <v>5.5893925119219069E-2</v>
      </c>
      <c r="E83" s="2">
        <v>1.052116060645049E-3</v>
      </c>
      <c r="F83" s="2">
        <v>6.0237794831142638E-2</v>
      </c>
    </row>
    <row r="84" spans="1:6" x14ac:dyDescent="0.55000000000000004">
      <c r="A84" s="3" t="s">
        <v>3</v>
      </c>
      <c r="B84" s="2">
        <v>0.21113701152155839</v>
      </c>
      <c r="C84" s="2">
        <v>0.7685666349922794</v>
      </c>
      <c r="D84" s="2">
        <v>7.9804608623351941E-4</v>
      </c>
      <c r="E84" s="2">
        <v>1.922734291483549E-3</v>
      </c>
      <c r="F84" s="2">
        <v>1.7575573108445181E-2</v>
      </c>
    </row>
    <row r="85" spans="1:6" x14ac:dyDescent="0.55000000000000004">
      <c r="A85" s="3" t="s">
        <v>40</v>
      </c>
      <c r="B85" s="2">
        <v>0.23406406792744111</v>
      </c>
      <c r="C85" s="2">
        <v>1.0294977118597341E-2</v>
      </c>
      <c r="D85" s="2">
        <v>0.55903953244748306</v>
      </c>
      <c r="E85" s="2">
        <v>1.7422947565749571E-4</v>
      </c>
      <c r="F85" s="2">
        <v>0.19642719303082101</v>
      </c>
    </row>
    <row r="86" spans="1:6" x14ac:dyDescent="0.55000000000000004">
      <c r="A86" s="3" t="s">
        <v>7</v>
      </c>
      <c r="B86" s="2">
        <v>0.72920989002417913</v>
      </c>
      <c r="C86" s="2">
        <v>0.237547773184619</v>
      </c>
      <c r="D86" s="2">
        <v>6.1461664456750643E-3</v>
      </c>
      <c r="E86" s="2">
        <v>1.9733250136494809E-2</v>
      </c>
      <c r="F86" s="2">
        <v>7.3629202090320566E-3</v>
      </c>
    </row>
    <row r="87" spans="1:6" x14ac:dyDescent="0.55000000000000004">
      <c r="A87" s="3" t="s">
        <v>41</v>
      </c>
      <c r="B87" s="2">
        <v>0.1832184052514611</v>
      </c>
      <c r="C87" s="2">
        <v>7.7597879305518263E-3</v>
      </c>
      <c r="D87" s="2">
        <v>8.5520489953552672E-2</v>
      </c>
      <c r="E87" s="2">
        <v>8.4410724589658182E-4</v>
      </c>
      <c r="F87" s="2">
        <v>0.72265720961853774</v>
      </c>
    </row>
    <row r="89" spans="1:6" x14ac:dyDescent="0.55000000000000004">
      <c r="A89" s="4" t="s">
        <v>30</v>
      </c>
    </row>
    <row r="90" spans="1:6" x14ac:dyDescent="0.55000000000000004">
      <c r="A90" s="2"/>
      <c r="B90" s="3" t="s">
        <v>1</v>
      </c>
      <c r="C90" s="3" t="s">
        <v>3</v>
      </c>
      <c r="D90" s="3" t="s">
        <v>40</v>
      </c>
      <c r="E90" s="3" t="s">
        <v>7</v>
      </c>
      <c r="F90" s="3" t="s">
        <v>41</v>
      </c>
    </row>
    <row r="91" spans="1:6" x14ac:dyDescent="0.55000000000000004">
      <c r="A91" s="3" t="s">
        <v>1</v>
      </c>
      <c r="B91" s="2">
        <v>0.79343169666110358</v>
      </c>
      <c r="C91" s="2">
        <v>3.8964421247329198E-2</v>
      </c>
      <c r="D91" s="2">
        <v>0.1148267834554017</v>
      </c>
      <c r="E91" s="2">
        <v>0</v>
      </c>
      <c r="F91" s="2">
        <v>5.2777098636165531E-2</v>
      </c>
    </row>
    <row r="92" spans="1:6" x14ac:dyDescent="0.55000000000000004">
      <c r="A92" s="3" t="s">
        <v>3</v>
      </c>
      <c r="B92" s="2">
        <v>2.3425190998543361E-2</v>
      </c>
      <c r="C92" s="2">
        <v>0.71837252395532958</v>
      </c>
      <c r="D92" s="2">
        <v>0.23211153720384081</v>
      </c>
      <c r="E92" s="2">
        <v>0</v>
      </c>
      <c r="F92" s="2">
        <v>2.6090747842286231E-2</v>
      </c>
    </row>
    <row r="93" spans="1:6" x14ac:dyDescent="0.55000000000000004">
      <c r="A93" s="3" t="s">
        <v>40</v>
      </c>
      <c r="B93" s="2">
        <v>4.1132010803684352E-2</v>
      </c>
      <c r="C93" s="2">
        <v>1.389781077151301E-2</v>
      </c>
      <c r="D93" s="2">
        <v>0.90708053454897564</v>
      </c>
      <c r="E93" s="2">
        <v>0</v>
      </c>
      <c r="F93" s="2">
        <v>3.7889643875827023E-2</v>
      </c>
    </row>
    <row r="94" spans="1:6" x14ac:dyDescent="0.55000000000000004">
      <c r="A94" s="3" t="s">
        <v>7</v>
      </c>
      <c r="B94" s="2">
        <v>0.76187739148999067</v>
      </c>
      <c r="C94" s="2">
        <v>3.0216937907477051E-2</v>
      </c>
      <c r="D94" s="2">
        <v>4.4668516906705202E-2</v>
      </c>
      <c r="E94" s="2">
        <v>0</v>
      </c>
      <c r="F94" s="2">
        <v>0.16323715369582709</v>
      </c>
    </row>
    <row r="95" spans="1:6" x14ac:dyDescent="0.55000000000000004">
      <c r="A95" s="3" t="s">
        <v>41</v>
      </c>
      <c r="B95" s="2">
        <v>0.1563483422253456</v>
      </c>
      <c r="C95" s="2">
        <v>1.9632454014095698E-3</v>
      </c>
      <c r="D95" s="2">
        <v>0.228911641160117</v>
      </c>
      <c r="E95" s="2">
        <v>0</v>
      </c>
      <c r="F95" s="2">
        <v>0.61277677121312779</v>
      </c>
    </row>
    <row r="97" spans="1:6" x14ac:dyDescent="0.55000000000000004">
      <c r="A97" s="4" t="s">
        <v>31</v>
      </c>
    </row>
    <row r="98" spans="1:6" x14ac:dyDescent="0.55000000000000004">
      <c r="A98" s="2"/>
      <c r="B98" s="3" t="s">
        <v>1</v>
      </c>
      <c r="C98" s="3" t="s">
        <v>3</v>
      </c>
      <c r="D98" s="3" t="s">
        <v>40</v>
      </c>
      <c r="E98" s="3" t="s">
        <v>7</v>
      </c>
      <c r="F98" s="3" t="s">
        <v>41</v>
      </c>
    </row>
    <row r="99" spans="1:6" x14ac:dyDescent="0.55000000000000004">
      <c r="A99" s="3" t="s">
        <v>1</v>
      </c>
      <c r="B99" s="2">
        <v>0.84048895324453476</v>
      </c>
      <c r="C99" s="2">
        <v>5.2250525780864936E-3</v>
      </c>
      <c r="D99" s="2">
        <v>6.5258053554646006E-2</v>
      </c>
      <c r="E99" s="2">
        <v>0</v>
      </c>
      <c r="F99" s="2">
        <v>8.9027940622732712E-2</v>
      </c>
    </row>
    <row r="100" spans="1:6" x14ac:dyDescent="0.55000000000000004">
      <c r="A100" s="3" t="s">
        <v>3</v>
      </c>
      <c r="B100" s="2">
        <v>6.9666248386310498E-2</v>
      </c>
      <c r="C100" s="2">
        <v>0.88616605429218842</v>
      </c>
      <c r="D100" s="2">
        <v>3.0242572514466777E-4</v>
      </c>
      <c r="E100" s="2">
        <v>0</v>
      </c>
      <c r="F100" s="2">
        <v>4.3865271596356448E-2</v>
      </c>
    </row>
    <row r="101" spans="1:6" x14ac:dyDescent="0.55000000000000004">
      <c r="A101" s="3" t="s">
        <v>40</v>
      </c>
      <c r="B101" s="2">
        <v>0.21652075981423879</v>
      </c>
      <c r="C101" s="2">
        <v>1.195374583433304E-5</v>
      </c>
      <c r="D101" s="2">
        <v>0.64089410603484853</v>
      </c>
      <c r="E101" s="2">
        <v>0</v>
      </c>
      <c r="F101" s="2">
        <v>0.1425731804050783</v>
      </c>
    </row>
    <row r="102" spans="1:6" x14ac:dyDescent="0.55000000000000004">
      <c r="A102" s="3" t="s">
        <v>7</v>
      </c>
      <c r="B102" s="2">
        <v>0.3630049452686559</v>
      </c>
      <c r="C102" s="2">
        <v>0.2802133688948158</v>
      </c>
      <c r="D102" s="2">
        <v>5.7592932155359218E-2</v>
      </c>
      <c r="E102" s="2">
        <v>0</v>
      </c>
      <c r="F102" s="2">
        <v>0.2991887536811691</v>
      </c>
    </row>
    <row r="103" spans="1:6" x14ac:dyDescent="0.55000000000000004">
      <c r="A103" s="3" t="s">
        <v>41</v>
      </c>
      <c r="B103" s="2">
        <v>0.15863325970685779</v>
      </c>
      <c r="C103" s="2">
        <v>2.9454420921257978E-3</v>
      </c>
      <c r="D103" s="2">
        <v>7.8206486638058834E-2</v>
      </c>
      <c r="E103" s="2">
        <v>0</v>
      </c>
      <c r="F103" s="2">
        <v>0.76021481156295756</v>
      </c>
    </row>
    <row r="105" spans="1:6" x14ac:dyDescent="0.55000000000000004">
      <c r="A105" s="4" t="s">
        <v>32</v>
      </c>
    </row>
    <row r="106" spans="1:6" x14ac:dyDescent="0.55000000000000004">
      <c r="A106" s="2"/>
      <c r="B106" s="3" t="s">
        <v>1</v>
      </c>
      <c r="C106" s="3" t="s">
        <v>3</v>
      </c>
      <c r="D106" s="3" t="s">
        <v>40</v>
      </c>
      <c r="E106" s="3" t="s">
        <v>7</v>
      </c>
      <c r="F106" s="3" t="s">
        <v>41</v>
      </c>
    </row>
    <row r="107" spans="1:6" x14ac:dyDescent="0.55000000000000004">
      <c r="A107" s="3" t="s">
        <v>1</v>
      </c>
      <c r="B107" s="2">
        <v>0.85783480322217998</v>
      </c>
      <c r="C107" s="2">
        <v>7.1061239812587294E-3</v>
      </c>
      <c r="D107" s="2">
        <v>6.0004030488990792E-2</v>
      </c>
      <c r="E107" s="2">
        <v>4.7064251120571424E-3</v>
      </c>
      <c r="F107" s="2">
        <v>7.0348617195513385E-2</v>
      </c>
    </row>
    <row r="108" spans="1:6" x14ac:dyDescent="0.55000000000000004">
      <c r="A108" s="3" t="s">
        <v>3</v>
      </c>
      <c r="B108" s="2">
        <v>5.5426594752053887E-2</v>
      </c>
      <c r="C108" s="2">
        <v>0.89342906776510933</v>
      </c>
      <c r="D108" s="2">
        <v>1.0241004983955759E-3</v>
      </c>
      <c r="E108" s="2">
        <v>3.6146954628554951E-3</v>
      </c>
      <c r="F108" s="2">
        <v>4.6505541521585772E-2</v>
      </c>
    </row>
    <row r="109" spans="1:6" x14ac:dyDescent="0.55000000000000004">
      <c r="A109" s="3" t="s">
        <v>40</v>
      </c>
      <c r="B109" s="2">
        <v>7.1704903169283116E-2</v>
      </c>
      <c r="C109" s="2">
        <v>3.6203278287710999E-3</v>
      </c>
      <c r="D109" s="2">
        <v>0.78275231507421483</v>
      </c>
      <c r="E109" s="2">
        <v>1.170271289004798E-3</v>
      </c>
      <c r="F109" s="2">
        <v>0.14075218263872619</v>
      </c>
    </row>
    <row r="110" spans="1:6" x14ac:dyDescent="0.55000000000000004">
      <c r="A110" s="3" t="s">
        <v>7</v>
      </c>
      <c r="B110" s="2">
        <v>0.68098304895728778</v>
      </c>
      <c r="C110" s="2">
        <v>9.5475075276012039E-2</v>
      </c>
      <c r="D110" s="2">
        <v>5.0184008029441286E-4</v>
      </c>
      <c r="E110" s="2">
        <v>7.7422772387643585E-2</v>
      </c>
      <c r="F110" s="2">
        <v>0.1456172632987621</v>
      </c>
    </row>
    <row r="111" spans="1:6" x14ac:dyDescent="0.55000000000000004">
      <c r="A111" s="3" t="s">
        <v>41</v>
      </c>
      <c r="B111" s="2">
        <v>9.4880223742997385E-2</v>
      </c>
      <c r="C111" s="2">
        <v>1.4361223722307481E-4</v>
      </c>
      <c r="D111" s="2">
        <v>0.18783872102349281</v>
      </c>
      <c r="E111" s="2">
        <v>1.825579286734002E-5</v>
      </c>
      <c r="F111" s="2">
        <v>0.71711918720341938</v>
      </c>
    </row>
    <row r="113" spans="1:6" x14ac:dyDescent="0.55000000000000004">
      <c r="A113" s="4" t="s">
        <v>33</v>
      </c>
    </row>
    <row r="114" spans="1:6" x14ac:dyDescent="0.55000000000000004">
      <c r="A114" s="2"/>
      <c r="B114" s="3" t="s">
        <v>1</v>
      </c>
      <c r="C114" s="3" t="s">
        <v>3</v>
      </c>
      <c r="D114" s="3" t="s">
        <v>40</v>
      </c>
      <c r="E114" s="3" t="s">
        <v>7</v>
      </c>
      <c r="F114" s="3" t="s">
        <v>41</v>
      </c>
    </row>
    <row r="115" spans="1:6" x14ac:dyDescent="0.55000000000000004">
      <c r="A115" s="3" t="s">
        <v>1</v>
      </c>
      <c r="B115" s="2">
        <v>0.77417971300677657</v>
      </c>
      <c r="C115" s="2">
        <v>3.2847075244835881E-3</v>
      </c>
      <c r="D115" s="2">
        <v>0.1758920323814159</v>
      </c>
      <c r="E115" s="2">
        <v>2.1007189710678479E-5</v>
      </c>
      <c r="F115" s="2">
        <v>4.6622539897613287E-2</v>
      </c>
    </row>
    <row r="116" spans="1:6" x14ac:dyDescent="0.55000000000000004">
      <c r="A116" s="3" t="s">
        <v>3</v>
      </c>
      <c r="B116" s="2">
        <v>0.23088960619754681</v>
      </c>
      <c r="C116" s="2">
        <v>0.7578153647514525</v>
      </c>
      <c r="D116" s="2">
        <v>3.1142672692059392E-3</v>
      </c>
      <c r="E116" s="2">
        <v>1.549386701097482E-5</v>
      </c>
      <c r="F116" s="2">
        <v>8.1652679147837318E-3</v>
      </c>
    </row>
    <row r="117" spans="1:6" x14ac:dyDescent="0.55000000000000004">
      <c r="A117" s="3" t="s">
        <v>40</v>
      </c>
      <c r="B117" s="2">
        <v>0.14991312582510399</v>
      </c>
      <c r="C117" s="2">
        <v>5.3769697164250368E-5</v>
      </c>
      <c r="D117" s="2">
        <v>0.79897356055711821</v>
      </c>
      <c r="E117" s="2">
        <v>0</v>
      </c>
      <c r="F117" s="2">
        <v>5.1059543920613459E-2</v>
      </c>
    </row>
    <row r="118" spans="1:6" x14ac:dyDescent="0.55000000000000004">
      <c r="A118" s="3" t="s">
        <v>7</v>
      </c>
      <c r="B118" s="2">
        <v>0.87599512141035596</v>
      </c>
      <c r="C118" s="2">
        <v>2.5878700521122081E-2</v>
      </c>
      <c r="D118" s="2">
        <v>2.9493291939239379E-2</v>
      </c>
      <c r="E118" s="2">
        <v>4.435081494622464E-5</v>
      </c>
      <c r="F118" s="2">
        <v>6.8588535314336396E-2</v>
      </c>
    </row>
    <row r="119" spans="1:6" x14ac:dyDescent="0.55000000000000004">
      <c r="A119" s="3" t="s">
        <v>41</v>
      </c>
      <c r="B119" s="2">
        <v>0.17766455949820489</v>
      </c>
      <c r="C119" s="2">
        <v>8.2951017192640988E-3</v>
      </c>
      <c r="D119" s="2">
        <v>0.31796572375648441</v>
      </c>
      <c r="E119" s="2">
        <v>2.4533656087208969E-5</v>
      </c>
      <c r="F119" s="2">
        <v>0.49605008136995937</v>
      </c>
    </row>
    <row r="121" spans="1:6" x14ac:dyDescent="0.55000000000000004">
      <c r="A121" s="4" t="s">
        <v>34</v>
      </c>
    </row>
    <row r="122" spans="1:6" x14ac:dyDescent="0.55000000000000004">
      <c r="A122" s="2"/>
      <c r="B122" s="3" t="s">
        <v>1</v>
      </c>
      <c r="C122" s="3" t="s">
        <v>3</v>
      </c>
      <c r="D122" s="3" t="s">
        <v>40</v>
      </c>
      <c r="E122" s="3" t="s">
        <v>7</v>
      </c>
      <c r="F122" s="3" t="s">
        <v>41</v>
      </c>
    </row>
    <row r="123" spans="1:6" x14ac:dyDescent="0.55000000000000004">
      <c r="A123" s="3" t="s">
        <v>1</v>
      </c>
      <c r="B123" s="2">
        <v>0.81960218312978117</v>
      </c>
      <c r="C123" s="2">
        <v>4.9464289468847261E-3</v>
      </c>
      <c r="D123" s="2">
        <v>0.13043705324956581</v>
      </c>
      <c r="E123" s="2">
        <v>6.9180824431954222E-5</v>
      </c>
      <c r="F123" s="2">
        <v>4.4945153849336367E-2</v>
      </c>
    </row>
    <row r="124" spans="1:6" x14ac:dyDescent="0.55000000000000004">
      <c r="A124" s="3" t="s">
        <v>3</v>
      </c>
      <c r="B124" s="2">
        <v>0.20425875006180089</v>
      </c>
      <c r="C124" s="2">
        <v>0.78244549157415544</v>
      </c>
      <c r="D124" s="2">
        <v>2.479643722355966E-3</v>
      </c>
      <c r="E124" s="2">
        <v>5.9328898878455627E-4</v>
      </c>
      <c r="F124" s="2">
        <v>1.022282565290312E-2</v>
      </c>
    </row>
    <row r="125" spans="1:6" x14ac:dyDescent="0.55000000000000004">
      <c r="A125" s="3" t="s">
        <v>40</v>
      </c>
      <c r="B125" s="2">
        <v>0.1148604021976686</v>
      </c>
      <c r="C125" s="2">
        <v>1.4257867512260721E-4</v>
      </c>
      <c r="D125" s="2">
        <v>0.82498747194729616</v>
      </c>
      <c r="E125" s="2">
        <v>2.7956602965217089E-6</v>
      </c>
      <c r="F125" s="2">
        <v>6.0006751519616097E-2</v>
      </c>
    </row>
    <row r="126" spans="1:6" x14ac:dyDescent="0.55000000000000004">
      <c r="A126" s="3" t="s">
        <v>7</v>
      </c>
      <c r="B126" s="2">
        <v>0.74354598207067535</v>
      </c>
      <c r="C126" s="2">
        <v>0.14672223918940769</v>
      </c>
      <c r="D126" s="2">
        <v>1.7767637389289111E-2</v>
      </c>
      <c r="E126" s="2">
        <v>4.5901227026929919E-2</v>
      </c>
      <c r="F126" s="2">
        <v>4.6062914323697968E-2</v>
      </c>
    </row>
    <row r="127" spans="1:6" x14ac:dyDescent="0.55000000000000004">
      <c r="A127" s="3" t="s">
        <v>41</v>
      </c>
      <c r="B127" s="2">
        <v>0.22774256391433861</v>
      </c>
      <c r="C127" s="2">
        <v>1.6156810706269321E-2</v>
      </c>
      <c r="D127" s="2">
        <v>0.1214435958609201</v>
      </c>
      <c r="E127" s="2">
        <v>1.5260386521168321E-3</v>
      </c>
      <c r="F127" s="2">
        <v>0.63313099086635516</v>
      </c>
    </row>
    <row r="129" spans="1:6" x14ac:dyDescent="0.55000000000000004">
      <c r="A129" s="4" t="s">
        <v>35</v>
      </c>
    </row>
    <row r="130" spans="1:6" x14ac:dyDescent="0.55000000000000004">
      <c r="A130" s="2"/>
      <c r="B130" s="3" t="s">
        <v>1</v>
      </c>
      <c r="C130" s="3" t="s">
        <v>3</v>
      </c>
      <c r="D130" s="3" t="s">
        <v>40</v>
      </c>
      <c r="E130" s="3" t="s">
        <v>7</v>
      </c>
      <c r="F130" s="3" t="s">
        <v>41</v>
      </c>
    </row>
    <row r="131" spans="1:6" x14ac:dyDescent="0.55000000000000004">
      <c r="A131" s="3" t="s">
        <v>1</v>
      </c>
      <c r="B131" s="2">
        <v>0.88854337286921881</v>
      </c>
      <c r="C131" s="2">
        <v>1.2952186545726911E-2</v>
      </c>
      <c r="D131" s="2">
        <v>5.7050749151528621E-2</v>
      </c>
      <c r="E131" s="2">
        <v>1.0283171321255819E-3</v>
      </c>
      <c r="F131" s="2">
        <v>4.0425374301400079E-2</v>
      </c>
    </row>
    <row r="132" spans="1:6" x14ac:dyDescent="0.55000000000000004">
      <c r="A132" s="3" t="s">
        <v>3</v>
      </c>
      <c r="B132" s="2">
        <v>3.2357525013662222E-2</v>
      </c>
      <c r="C132" s="2">
        <v>0.90495145696570611</v>
      </c>
      <c r="D132" s="2">
        <v>5.9540274863546509E-2</v>
      </c>
      <c r="E132" s="2">
        <v>2.7526835291022071E-3</v>
      </c>
      <c r="F132" s="2">
        <v>3.9805962798291722E-4</v>
      </c>
    </row>
    <row r="133" spans="1:6" x14ac:dyDescent="0.55000000000000004">
      <c r="A133" s="3" t="s">
        <v>40</v>
      </c>
      <c r="B133" s="2">
        <v>0.149306332569003</v>
      </c>
      <c r="C133" s="2">
        <v>8.0279775015930523E-5</v>
      </c>
      <c r="D133" s="2">
        <v>0.79886404118352461</v>
      </c>
      <c r="E133" s="2">
        <v>7.0244803138939199E-6</v>
      </c>
      <c r="F133" s="2">
        <v>5.1742321992142619E-2</v>
      </c>
    </row>
    <row r="134" spans="1:6" x14ac:dyDescent="0.55000000000000004">
      <c r="A134" s="3" t="s">
        <v>7</v>
      </c>
      <c r="B134" s="2">
        <v>0.87100139082058414</v>
      </c>
      <c r="C134" s="2">
        <v>0</v>
      </c>
      <c r="D134" s="2">
        <v>1.2923041261010661E-2</v>
      </c>
      <c r="E134" s="2">
        <v>2.457116365322207E-2</v>
      </c>
      <c r="F134" s="2">
        <v>9.1504404265183123E-2</v>
      </c>
    </row>
    <row r="135" spans="1:6" x14ac:dyDescent="0.55000000000000004">
      <c r="A135" s="3" t="s">
        <v>41</v>
      </c>
      <c r="B135" s="2">
        <v>0.1703347313444647</v>
      </c>
      <c r="C135" s="2">
        <v>3.6295534277650291E-4</v>
      </c>
      <c r="D135" s="2">
        <v>0.32206694626889287</v>
      </c>
      <c r="E135" s="2">
        <v>5.7186568542111794E-4</v>
      </c>
      <c r="F135" s="2">
        <v>0.50666350135844473</v>
      </c>
    </row>
    <row r="137" spans="1:6" x14ac:dyDescent="0.55000000000000004">
      <c r="A137" s="4" t="s">
        <v>36</v>
      </c>
    </row>
    <row r="138" spans="1:6" x14ac:dyDescent="0.55000000000000004">
      <c r="A138" s="2"/>
      <c r="B138" s="3" t="s">
        <v>1</v>
      </c>
      <c r="C138" s="3" t="s">
        <v>3</v>
      </c>
      <c r="D138" s="3" t="s">
        <v>40</v>
      </c>
      <c r="E138" s="3" t="s">
        <v>7</v>
      </c>
      <c r="F138" s="3" t="s">
        <v>41</v>
      </c>
    </row>
    <row r="139" spans="1:6" x14ac:dyDescent="0.55000000000000004">
      <c r="A139" s="3" t="s">
        <v>1</v>
      </c>
      <c r="B139" s="2">
        <v>0.85112374482381026</v>
      </c>
      <c r="C139" s="2">
        <v>4.149589891612313E-3</v>
      </c>
      <c r="D139" s="2">
        <v>9.865924059514887E-2</v>
      </c>
      <c r="E139" s="2">
        <v>2.2060269720020631E-4</v>
      </c>
      <c r="F139" s="2">
        <v>4.5846821992228413E-2</v>
      </c>
    </row>
    <row r="140" spans="1:6" x14ac:dyDescent="0.55000000000000004">
      <c r="A140" s="3" t="s">
        <v>3</v>
      </c>
      <c r="B140" s="2">
        <v>0.37127679886531012</v>
      </c>
      <c r="C140" s="2">
        <v>0.43921840052370298</v>
      </c>
      <c r="D140" s="2">
        <v>0.1609807157274562</v>
      </c>
      <c r="E140" s="2">
        <v>2.062762533413344E-3</v>
      </c>
      <c r="F140" s="2">
        <v>2.6461322350117292E-2</v>
      </c>
    </row>
    <row r="141" spans="1:6" x14ac:dyDescent="0.55000000000000004">
      <c r="A141" s="3" t="s">
        <v>40</v>
      </c>
      <c r="B141" s="2">
        <v>8.7683298541964383E-2</v>
      </c>
      <c r="C141" s="2">
        <v>3.480296994624333E-6</v>
      </c>
      <c r="D141" s="2">
        <v>0.84271841821893712</v>
      </c>
      <c r="E141" s="2">
        <v>0</v>
      </c>
      <c r="F141" s="2">
        <v>6.9594802942103864E-2</v>
      </c>
    </row>
    <row r="142" spans="1:6" x14ac:dyDescent="0.55000000000000004">
      <c r="A142" s="3" t="s">
        <v>7</v>
      </c>
      <c r="B142" s="2">
        <v>0.7504876241740629</v>
      </c>
      <c r="C142" s="2">
        <v>8.4249361174531648E-2</v>
      </c>
      <c r="D142" s="2">
        <v>4.0627787773863347E-2</v>
      </c>
      <c r="E142" s="2">
        <v>9.8794925684563856E-2</v>
      </c>
      <c r="F142" s="2">
        <v>2.5840301192978209E-2</v>
      </c>
    </row>
    <row r="143" spans="1:6" x14ac:dyDescent="0.55000000000000004">
      <c r="A143" s="3" t="s">
        <v>41</v>
      </c>
      <c r="B143" s="2">
        <v>0.16748692758675329</v>
      </c>
      <c r="C143" s="2">
        <v>9.9825701156710506E-5</v>
      </c>
      <c r="D143" s="2">
        <v>6.7098716526699409E-2</v>
      </c>
      <c r="E143" s="2">
        <v>4.7536048169862142E-6</v>
      </c>
      <c r="F143" s="2">
        <v>0.76530977658057364</v>
      </c>
    </row>
    <row r="145" spans="1:6" x14ac:dyDescent="0.55000000000000004">
      <c r="A145" s="4" t="s">
        <v>37</v>
      </c>
    </row>
    <row r="146" spans="1:6" x14ac:dyDescent="0.55000000000000004">
      <c r="A146" s="2"/>
      <c r="B146" s="3" t="s">
        <v>1</v>
      </c>
      <c r="C146" s="3" t="s">
        <v>3</v>
      </c>
      <c r="D146" s="3" t="s">
        <v>40</v>
      </c>
      <c r="E146" s="3" t="s">
        <v>7</v>
      </c>
      <c r="F146" s="3" t="s">
        <v>41</v>
      </c>
    </row>
    <row r="147" spans="1:6" x14ac:dyDescent="0.55000000000000004">
      <c r="A147" s="3" t="s">
        <v>1</v>
      </c>
      <c r="B147" s="2">
        <v>0.82175087519532908</v>
      </c>
      <c r="C147" s="2">
        <v>5.9498318727149264E-3</v>
      </c>
      <c r="D147" s="2">
        <v>0.1168375966669541</v>
      </c>
      <c r="E147" s="2">
        <v>0</v>
      </c>
      <c r="F147" s="2">
        <v>5.5461696265001949E-2</v>
      </c>
    </row>
    <row r="148" spans="1:6" x14ac:dyDescent="0.55000000000000004">
      <c r="A148" s="3" t="s">
        <v>3</v>
      </c>
      <c r="B148" s="2">
        <v>0.110903049587475</v>
      </c>
      <c r="C148" s="2">
        <v>0.8525385070255963</v>
      </c>
      <c r="D148" s="2">
        <v>6.4933967842761807E-3</v>
      </c>
      <c r="E148" s="2">
        <v>0</v>
      </c>
      <c r="F148" s="2">
        <v>3.0065046602652551E-2</v>
      </c>
    </row>
    <row r="149" spans="1:6" x14ac:dyDescent="0.55000000000000004">
      <c r="A149" s="3" t="s">
        <v>40</v>
      </c>
      <c r="B149" s="2">
        <v>0.1058755648375494</v>
      </c>
      <c r="C149" s="2">
        <v>1.805598672925741E-3</v>
      </c>
      <c r="D149" s="2">
        <v>0.76709031442754239</v>
      </c>
      <c r="E149" s="2">
        <v>0</v>
      </c>
      <c r="F149" s="2">
        <v>0.1252285220619824</v>
      </c>
    </row>
    <row r="150" spans="1:6" x14ac:dyDescent="0.55000000000000004">
      <c r="A150" s="3" t="s">
        <v>7</v>
      </c>
      <c r="B150" s="2">
        <v>0.64622314622314625</v>
      </c>
      <c r="C150" s="2">
        <v>1.6285516285516281E-2</v>
      </c>
      <c r="D150" s="2">
        <v>8.6047586047586042E-2</v>
      </c>
      <c r="E150" s="2">
        <v>0</v>
      </c>
      <c r="F150" s="2">
        <v>0.25144375144375142</v>
      </c>
    </row>
    <row r="151" spans="1:6" x14ac:dyDescent="0.55000000000000004">
      <c r="A151" s="3" t="s">
        <v>41</v>
      </c>
      <c r="B151" s="2">
        <v>0.16670101415478061</v>
      </c>
      <c r="C151" s="2">
        <v>9.3352857168682319E-3</v>
      </c>
      <c r="D151" s="2">
        <v>0.22727913661261459</v>
      </c>
      <c r="E151" s="2">
        <v>0</v>
      </c>
      <c r="F151" s="2">
        <v>0.59668456351573662</v>
      </c>
    </row>
    <row r="153" spans="1:6" x14ac:dyDescent="0.55000000000000004">
      <c r="A153" s="4" t="s">
        <v>38</v>
      </c>
    </row>
    <row r="154" spans="1:6" x14ac:dyDescent="0.55000000000000004">
      <c r="A154" s="2"/>
      <c r="B154" s="3" t="s">
        <v>1</v>
      </c>
      <c r="C154" s="3" t="s">
        <v>3</v>
      </c>
      <c r="D154" s="3" t="s">
        <v>40</v>
      </c>
      <c r="E154" s="3" t="s">
        <v>7</v>
      </c>
      <c r="F154" s="3" t="s">
        <v>41</v>
      </c>
    </row>
    <row r="155" spans="1:6" x14ac:dyDescent="0.55000000000000004">
      <c r="A155" s="3" t="s">
        <v>1</v>
      </c>
      <c r="B155" s="2">
        <v>0.81965147382855497</v>
      </c>
      <c r="C155" s="2">
        <v>2.128122294843687E-2</v>
      </c>
      <c r="D155" s="2">
        <v>0.111164143935485</v>
      </c>
      <c r="E155" s="2">
        <v>0</v>
      </c>
      <c r="F155" s="2">
        <v>4.7903159287523117E-2</v>
      </c>
    </row>
    <row r="156" spans="1:6" x14ac:dyDescent="0.55000000000000004">
      <c r="A156" s="3" t="s">
        <v>3</v>
      </c>
      <c r="B156" s="2">
        <v>7.9715816341199286E-2</v>
      </c>
      <c r="C156" s="2">
        <v>0.86047176531847669</v>
      </c>
      <c r="D156" s="2">
        <v>3.7850158287997912E-2</v>
      </c>
      <c r="E156" s="2">
        <v>0</v>
      </c>
      <c r="F156" s="2">
        <v>2.1962260052326078E-2</v>
      </c>
    </row>
    <row r="157" spans="1:6" x14ac:dyDescent="0.55000000000000004">
      <c r="A157" s="3" t="s">
        <v>40</v>
      </c>
      <c r="B157" s="2">
        <v>0.1359194564701659</v>
      </c>
      <c r="C157" s="2">
        <v>4.629743049260766E-3</v>
      </c>
      <c r="D157" s="2">
        <v>0.80106804072373983</v>
      </c>
      <c r="E157" s="2">
        <v>0</v>
      </c>
      <c r="F157" s="2">
        <v>5.8382759756833498E-2</v>
      </c>
    </row>
    <row r="158" spans="1:6" x14ac:dyDescent="0.55000000000000004">
      <c r="A158" s="3" t="s">
        <v>7</v>
      </c>
      <c r="B158" s="2">
        <v>0.83587807554257876</v>
      </c>
      <c r="C158" s="2">
        <v>0.1137168114163149</v>
      </c>
      <c r="D158" s="2">
        <v>8.8523553588365483E-3</v>
      </c>
      <c r="E158" s="2">
        <v>1.2398256805093199E-5</v>
      </c>
      <c r="F158" s="2">
        <v>4.154035942546478E-2</v>
      </c>
    </row>
    <row r="159" spans="1:6" x14ac:dyDescent="0.55000000000000004">
      <c r="A159" s="3" t="s">
        <v>41</v>
      </c>
      <c r="B159" s="2">
        <v>0.2001399028872301</v>
      </c>
      <c r="C159" s="2">
        <v>3.799277168415978E-3</v>
      </c>
      <c r="D159" s="2">
        <v>0.15556003692932069</v>
      </c>
      <c r="E159" s="2">
        <v>0</v>
      </c>
      <c r="F159" s="2">
        <v>0.64050078301503321</v>
      </c>
    </row>
    <row r="161" spans="1:6" x14ac:dyDescent="0.55000000000000004">
      <c r="A161" s="4" t="s">
        <v>39</v>
      </c>
    </row>
    <row r="162" spans="1:6" x14ac:dyDescent="0.55000000000000004">
      <c r="A162" s="2"/>
      <c r="B162" s="3" t="s">
        <v>1</v>
      </c>
      <c r="C162" s="3" t="s">
        <v>3</v>
      </c>
      <c r="D162" s="3" t="s">
        <v>40</v>
      </c>
      <c r="E162" s="3" t="s">
        <v>7</v>
      </c>
      <c r="F162" s="3" t="s">
        <v>41</v>
      </c>
    </row>
    <row r="163" spans="1:6" x14ac:dyDescent="0.55000000000000004">
      <c r="A163" s="3" t="s">
        <v>1</v>
      </c>
      <c r="B163" s="2">
        <v>0.81310843166113711</v>
      </c>
      <c r="C163" s="2">
        <v>1.290734428173059E-2</v>
      </c>
      <c r="D163" s="2">
        <v>0.1185135674817378</v>
      </c>
      <c r="E163" s="2">
        <v>1.192849099525624E-3</v>
      </c>
      <c r="F163" s="2">
        <v>5.4277807475868897E-2</v>
      </c>
    </row>
    <row r="164" spans="1:6" x14ac:dyDescent="0.55000000000000004">
      <c r="A164" s="3" t="s">
        <v>3</v>
      </c>
      <c r="B164" s="2">
        <v>0.1107288762464507</v>
      </c>
      <c r="C164" s="2">
        <v>0.82902145032919772</v>
      </c>
      <c r="D164" s="2">
        <v>3.3942685604730953E-2</v>
      </c>
      <c r="E164" s="2">
        <v>4.7600823723273596E-3</v>
      </c>
      <c r="F164" s="2">
        <v>2.154690544729326E-2</v>
      </c>
    </row>
    <row r="165" spans="1:6" x14ac:dyDescent="0.55000000000000004">
      <c r="A165" s="3" t="s">
        <v>40</v>
      </c>
      <c r="B165" s="2">
        <v>0.1183960988821962</v>
      </c>
      <c r="C165" s="2">
        <v>2.1194816018065962E-3</v>
      </c>
      <c r="D165" s="2">
        <v>0.79457020854120697</v>
      </c>
      <c r="E165" s="2">
        <v>1.6695709893846169E-4</v>
      </c>
      <c r="F165" s="2">
        <v>8.474725387585183E-2</v>
      </c>
    </row>
    <row r="166" spans="1:6" x14ac:dyDescent="0.55000000000000004">
      <c r="A166" s="3" t="s">
        <v>7</v>
      </c>
      <c r="B166" s="2">
        <v>0.6407015122223586</v>
      </c>
      <c r="C166" s="2">
        <v>9.5923626478713345E-2</v>
      </c>
      <c r="D166" s="2">
        <v>6.324018905439123E-2</v>
      </c>
      <c r="E166" s="2">
        <v>9.6377093629899463E-2</v>
      </c>
      <c r="F166" s="2">
        <v>0.1037575786146373</v>
      </c>
    </row>
    <row r="167" spans="1:6" x14ac:dyDescent="0.55000000000000004">
      <c r="A167" s="3" t="s">
        <v>41</v>
      </c>
      <c r="B167" s="2">
        <v>0.16956740223717909</v>
      </c>
      <c r="C167" s="2">
        <v>3.8302773160929391E-3</v>
      </c>
      <c r="D167" s="2">
        <v>0.19486196127469749</v>
      </c>
      <c r="E167" s="2">
        <v>4.9976651011342504E-4</v>
      </c>
      <c r="F167" s="2">
        <v>0.63124059266191712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CB095-46CF-4D64-ABD8-84ACD404E86A}">
  <dimension ref="A1:J230"/>
  <sheetViews>
    <sheetView workbookViewId="0">
      <selection activeCell="C232" sqref="C232"/>
    </sheetView>
  </sheetViews>
  <sheetFormatPr defaultRowHeight="18" x14ac:dyDescent="0.55000000000000004"/>
  <sheetData>
    <row r="1" spans="1:10" x14ac:dyDescent="0.55000000000000004">
      <c r="A1" t="s">
        <v>19</v>
      </c>
      <c r="J1" s="2"/>
    </row>
    <row r="2" spans="1:10" x14ac:dyDescent="0.55000000000000004">
      <c r="A2" s="2"/>
      <c r="B2" s="3" t="s">
        <v>1</v>
      </c>
      <c r="C2" s="3" t="s">
        <v>3</v>
      </c>
      <c r="D2" s="3" t="s">
        <v>15</v>
      </c>
      <c r="E2" s="3" t="s">
        <v>16</v>
      </c>
      <c r="F2" s="3" t="s">
        <v>7</v>
      </c>
      <c r="G2" s="3" t="s">
        <v>9</v>
      </c>
      <c r="H2" s="3" t="s">
        <v>17</v>
      </c>
      <c r="I2" s="3" t="s">
        <v>18</v>
      </c>
      <c r="J2" s="2"/>
    </row>
    <row r="3" spans="1:10" x14ac:dyDescent="0.55000000000000004">
      <c r="A3" s="3" t="s">
        <v>1</v>
      </c>
      <c r="B3" s="2">
        <v>0.72167158337159298</v>
      </c>
      <c r="C3" s="2">
        <v>8.6547405430629862E-3</v>
      </c>
      <c r="D3" s="2">
        <v>0.16167030211827599</v>
      </c>
      <c r="E3" s="2">
        <v>4.263558831823569E-2</v>
      </c>
      <c r="F3" s="2">
        <v>5.5966903468239676E-3</v>
      </c>
      <c r="G3" s="2">
        <v>1.7048205899920298E-2</v>
      </c>
      <c r="H3" s="2">
        <v>2.6427105793211999E-2</v>
      </c>
      <c r="I3" s="2">
        <v>1.6295783608876069E-2</v>
      </c>
      <c r="J3" s="2"/>
    </row>
    <row r="4" spans="1:10" x14ac:dyDescent="0.55000000000000004">
      <c r="A4" s="3" t="s">
        <v>3</v>
      </c>
      <c r="B4" s="2">
        <v>3.1541123236624967E-2</v>
      </c>
      <c r="C4" s="2">
        <v>0.89498035040473467</v>
      </c>
      <c r="D4" s="2">
        <v>3.4296763688174227E-2</v>
      </c>
      <c r="E4" s="2">
        <v>2.7078864550877581E-2</v>
      </c>
      <c r="F4" s="2">
        <v>5.3390533748767007E-3</v>
      </c>
      <c r="G4" s="2">
        <v>6.7638447447118319E-3</v>
      </c>
      <c r="H4" s="2">
        <v>0</v>
      </c>
      <c r="I4" s="2">
        <v>0</v>
      </c>
      <c r="J4" s="2"/>
    </row>
    <row r="5" spans="1:10" x14ac:dyDescent="0.55000000000000004">
      <c r="A5" s="3" t="s">
        <v>15</v>
      </c>
      <c r="B5" s="2">
        <v>9.426629688026833E-2</v>
      </c>
      <c r="C5" s="2">
        <v>2.0873571641567062E-3</v>
      </c>
      <c r="D5" s="2">
        <v>0.79261784992467199</v>
      </c>
      <c r="E5" s="2">
        <v>4.4716413721596057E-2</v>
      </c>
      <c r="F5" s="2">
        <v>2.6213775777691588E-4</v>
      </c>
      <c r="G5" s="2">
        <v>1.7793209365236831E-2</v>
      </c>
      <c r="H5" s="2">
        <v>4.2660240231226942E-2</v>
      </c>
      <c r="I5" s="2">
        <v>5.5964949550662748E-3</v>
      </c>
      <c r="J5" s="2"/>
    </row>
    <row r="6" spans="1:10" x14ac:dyDescent="0.55000000000000004">
      <c r="A6" s="3" t="s">
        <v>16</v>
      </c>
      <c r="B6" s="2">
        <v>0.1119825903219262</v>
      </c>
      <c r="C6" s="2">
        <v>1.641378547208734E-3</v>
      </c>
      <c r="D6" s="2">
        <v>0.1408819182261519</v>
      </c>
      <c r="E6" s="2">
        <v>0.64616568175171707</v>
      </c>
      <c r="F6" s="2">
        <v>1.5570701788127799E-3</v>
      </c>
      <c r="G6" s="2">
        <v>6.7083114878055849E-2</v>
      </c>
      <c r="H6" s="2">
        <v>1.253823516238582E-2</v>
      </c>
      <c r="I6" s="2">
        <v>1.815001093374153E-2</v>
      </c>
      <c r="J6" s="2"/>
    </row>
    <row r="7" spans="1:10" x14ac:dyDescent="0.55000000000000004">
      <c r="A7" s="3" t="s">
        <v>7</v>
      </c>
      <c r="B7" s="2">
        <v>0.48072896471500581</v>
      </c>
      <c r="C7" s="2">
        <v>0.16234974796432719</v>
      </c>
      <c r="D7" s="2">
        <v>6.8282279953470332E-2</v>
      </c>
      <c r="E7" s="2">
        <v>5.9790616518030242E-2</v>
      </c>
      <c r="F7" s="2">
        <v>0.1828227995347034</v>
      </c>
      <c r="G7" s="2">
        <v>4.5870492438929808E-2</v>
      </c>
      <c r="H7" s="2">
        <v>1.5509887553315241E-4</v>
      </c>
      <c r="I7" s="2">
        <v>0</v>
      </c>
      <c r="J7" s="2"/>
    </row>
    <row r="8" spans="1:10" x14ac:dyDescent="0.55000000000000004">
      <c r="A8" s="3" t="s">
        <v>9</v>
      </c>
      <c r="B8" s="2">
        <v>0.20147124195190499</v>
      </c>
      <c r="C8" s="2">
        <v>3.2156530966344979E-3</v>
      </c>
      <c r="D8" s="2">
        <v>6.4940419002824906E-2</v>
      </c>
      <c r="E8" s="2">
        <v>7.5275678621105013E-2</v>
      </c>
      <c r="F8" s="2">
        <v>4.8396116838980742E-3</v>
      </c>
      <c r="G8" s="2">
        <v>0.38491044925936019</v>
      </c>
      <c r="H8" s="2">
        <v>0.13972138176290921</v>
      </c>
      <c r="I8" s="2">
        <v>0.12562556462136309</v>
      </c>
      <c r="J8" s="2"/>
    </row>
    <row r="9" spans="1:10" x14ac:dyDescent="0.55000000000000004">
      <c r="A9" s="3" t="s">
        <v>17</v>
      </c>
      <c r="B9" s="2">
        <v>0.18501988774284761</v>
      </c>
      <c r="C9" s="2">
        <v>3.1841681642804223E-2</v>
      </c>
      <c r="D9" s="2">
        <v>0.30064986500183122</v>
      </c>
      <c r="E9" s="2">
        <v>2.2132034171145312E-2</v>
      </c>
      <c r="F9" s="2">
        <v>1.0731715626570359E-2</v>
      </c>
      <c r="G9" s="2">
        <v>9.7028336839594914E-2</v>
      </c>
      <c r="H9" s="2">
        <v>0.2868178759720294</v>
      </c>
      <c r="I9" s="2">
        <v>6.5778603003176922E-2</v>
      </c>
      <c r="J9" s="2"/>
    </row>
    <row r="10" spans="1:10" x14ac:dyDescent="0.55000000000000004">
      <c r="A10" s="3" t="s">
        <v>18</v>
      </c>
      <c r="B10" s="2">
        <v>0.1226614419827825</v>
      </c>
      <c r="C10" s="2">
        <v>1.174430017457237E-2</v>
      </c>
      <c r="D10" s="2">
        <v>0.1061407517850587</v>
      </c>
      <c r="E10" s="2">
        <v>3.2670507758355873E-2</v>
      </c>
      <c r="F10" s="2">
        <v>6.4696671137117979E-3</v>
      </c>
      <c r="G10" s="2">
        <v>9.4977110789771405E-2</v>
      </c>
      <c r="H10" s="2">
        <v>0.1017389805872525</v>
      </c>
      <c r="I10" s="2">
        <v>0.52359723980849482</v>
      </c>
      <c r="J10" s="2"/>
    </row>
    <row r="12" spans="1:10" x14ac:dyDescent="0.55000000000000004">
      <c r="A12" s="4" t="s">
        <v>20</v>
      </c>
    </row>
    <row r="13" spans="1:10" x14ac:dyDescent="0.55000000000000004">
      <c r="A13" s="2"/>
      <c r="B13" s="3" t="s">
        <v>1</v>
      </c>
      <c r="C13" s="3" t="s">
        <v>3</v>
      </c>
      <c r="D13" s="3" t="s">
        <v>15</v>
      </c>
      <c r="E13" s="3" t="s">
        <v>16</v>
      </c>
      <c r="F13" s="3" t="s">
        <v>7</v>
      </c>
      <c r="G13" s="3" t="s">
        <v>9</v>
      </c>
      <c r="H13" s="3" t="s">
        <v>17</v>
      </c>
      <c r="I13" s="3" t="s">
        <v>18</v>
      </c>
      <c r="J13" s="2"/>
    </row>
    <row r="14" spans="1:10" x14ac:dyDescent="0.55000000000000004">
      <c r="A14" s="3" t="s">
        <v>1</v>
      </c>
      <c r="B14" s="2">
        <v>0.80415267855928374</v>
      </c>
      <c r="C14" s="2">
        <v>6.3703508907156101E-3</v>
      </c>
      <c r="D14" s="2">
        <v>8.2864436212611026E-2</v>
      </c>
      <c r="E14" s="2">
        <v>4.7336208789464922E-2</v>
      </c>
      <c r="F14" s="2">
        <v>1.943167531484172E-6</v>
      </c>
      <c r="G14" s="2">
        <v>1.108641848962769E-2</v>
      </c>
      <c r="H14" s="2">
        <v>3.734703223261529E-2</v>
      </c>
      <c r="I14" s="2">
        <v>1.0840931658150201E-2</v>
      </c>
      <c r="J14" s="2"/>
    </row>
    <row r="15" spans="1:10" x14ac:dyDescent="0.55000000000000004">
      <c r="A15" s="3" t="s">
        <v>3</v>
      </c>
      <c r="B15" s="2">
        <v>0.1121389891696751</v>
      </c>
      <c r="C15" s="2">
        <v>0.84835539510629765</v>
      </c>
      <c r="D15" s="2">
        <v>6.1672683513838743E-4</v>
      </c>
      <c r="E15" s="2">
        <v>5.1042920176494182E-3</v>
      </c>
      <c r="F15" s="2">
        <v>3.5098275170477328E-5</v>
      </c>
      <c r="G15" s="2">
        <v>1.4791415964701159E-3</v>
      </c>
      <c r="H15" s="2">
        <v>2.118933012434817E-2</v>
      </c>
      <c r="I15" s="2">
        <v>1.1081026875250701E-2</v>
      </c>
      <c r="J15" s="2"/>
    </row>
    <row r="16" spans="1:10" x14ac:dyDescent="0.55000000000000004">
      <c r="A16" s="3" t="s">
        <v>15</v>
      </c>
      <c r="B16" s="2">
        <v>0.18283235104958509</v>
      </c>
      <c r="C16" s="2">
        <v>2.2994928674602249E-3</v>
      </c>
      <c r="D16" s="2">
        <v>0.5630699969424442</v>
      </c>
      <c r="E16" s="2">
        <v>5.0471812498023128E-2</v>
      </c>
      <c r="F16" s="2">
        <v>0</v>
      </c>
      <c r="G16" s="2">
        <v>2.6548019441837909E-2</v>
      </c>
      <c r="H16" s="2">
        <v>0.1678018282075342</v>
      </c>
      <c r="I16" s="2">
        <v>6.9764989931152266E-3</v>
      </c>
      <c r="J16" s="2"/>
    </row>
    <row r="17" spans="1:10" x14ac:dyDescent="0.55000000000000004">
      <c r="A17" s="3" t="s">
        <v>16</v>
      </c>
      <c r="B17" s="2">
        <v>0.15721625976710951</v>
      </c>
      <c r="C17" s="2">
        <v>3.0045766140209999E-4</v>
      </c>
      <c r="D17" s="2">
        <v>5.8245863788949963E-2</v>
      </c>
      <c r="E17" s="2">
        <v>0.66093531754619095</v>
      </c>
      <c r="F17" s="2">
        <v>0</v>
      </c>
      <c r="G17" s="2">
        <v>0.11195445920303609</v>
      </c>
      <c r="H17" s="2">
        <v>7.9281476964018407E-3</v>
      </c>
      <c r="I17" s="2">
        <v>3.4194943369096138E-3</v>
      </c>
      <c r="J17" s="2"/>
    </row>
    <row r="18" spans="1:10" x14ac:dyDescent="0.55000000000000004">
      <c r="A18" s="3" t="s">
        <v>7</v>
      </c>
      <c r="B18" s="2">
        <v>0.82628029710711492</v>
      </c>
      <c r="C18" s="2">
        <v>6.7191164972634871E-3</v>
      </c>
      <c r="D18" s="2">
        <v>1.881352619233776E-3</v>
      </c>
      <c r="E18" s="2">
        <v>2.0181782642689602E-2</v>
      </c>
      <c r="F18" s="2">
        <v>0</v>
      </c>
      <c r="G18" s="2">
        <v>1.1581313526192341E-2</v>
      </c>
      <c r="H18" s="2">
        <v>0.1138096168881939</v>
      </c>
      <c r="I18" s="2">
        <v>1.9546520719311958E-2</v>
      </c>
      <c r="J18" s="2"/>
    </row>
    <row r="19" spans="1:10" x14ac:dyDescent="0.55000000000000004">
      <c r="A19" s="3" t="s">
        <v>9</v>
      </c>
      <c r="B19" s="2">
        <v>0.24381165084682671</v>
      </c>
      <c r="C19" s="2">
        <v>6.7678459638258632E-5</v>
      </c>
      <c r="D19" s="2">
        <v>8.4643193520915469E-2</v>
      </c>
      <c r="E19" s="2">
        <v>8.0903958625901676E-2</v>
      </c>
      <c r="F19" s="2">
        <v>0</v>
      </c>
      <c r="G19" s="2">
        <v>0.33839793806292973</v>
      </c>
      <c r="H19" s="2">
        <v>0.23089070492755581</v>
      </c>
      <c r="I19" s="2">
        <v>2.128487555623234E-2</v>
      </c>
      <c r="J19" s="2"/>
    </row>
    <row r="20" spans="1:10" x14ac:dyDescent="0.55000000000000004">
      <c r="A20" s="3" t="s">
        <v>17</v>
      </c>
      <c r="B20" s="2">
        <v>0.16966488526593401</v>
      </c>
      <c r="C20" s="2">
        <v>7.7340118639742E-6</v>
      </c>
      <c r="D20" s="2">
        <v>0.16275454566547301</v>
      </c>
      <c r="E20" s="2">
        <v>3.3681621667607638E-2</v>
      </c>
      <c r="F20" s="2">
        <v>0</v>
      </c>
      <c r="G20" s="2">
        <v>9.366661768459153E-2</v>
      </c>
      <c r="H20" s="2">
        <v>0.508093643415649</v>
      </c>
      <c r="I20" s="2">
        <v>3.2130952288880812E-2</v>
      </c>
      <c r="J20" s="2"/>
    </row>
    <row r="21" spans="1:10" x14ac:dyDescent="0.55000000000000004">
      <c r="A21" s="3" t="s">
        <v>18</v>
      </c>
      <c r="B21" s="2">
        <v>0.19944030489684289</v>
      </c>
      <c r="C21" s="2">
        <v>4.0607249617166594E-3</v>
      </c>
      <c r="D21" s="2">
        <v>2.9628614901392882E-2</v>
      </c>
      <c r="E21" s="2">
        <v>2.8782222831059169E-2</v>
      </c>
      <c r="F21" s="2">
        <v>0</v>
      </c>
      <c r="G21" s="2">
        <v>7.3861162345827E-2</v>
      </c>
      <c r="H21" s="2">
        <v>0.20027691208775081</v>
      </c>
      <c r="I21" s="2">
        <v>0.46395005797541061</v>
      </c>
      <c r="J21" s="2"/>
    </row>
    <row r="22" spans="1:10" x14ac:dyDescent="0.55000000000000004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 x14ac:dyDescent="0.55000000000000004">
      <c r="A23" s="4" t="s">
        <v>21</v>
      </c>
    </row>
    <row r="24" spans="1:10" x14ac:dyDescent="0.55000000000000004">
      <c r="A24" s="2"/>
      <c r="B24" s="3" t="s">
        <v>1</v>
      </c>
      <c r="C24" s="3" t="s">
        <v>3</v>
      </c>
      <c r="D24" s="3" t="s">
        <v>15</v>
      </c>
      <c r="E24" s="3" t="s">
        <v>16</v>
      </c>
      <c r="F24" s="3" t="s">
        <v>7</v>
      </c>
      <c r="G24" s="3" t="s">
        <v>9</v>
      </c>
      <c r="H24" s="3" t="s">
        <v>17</v>
      </c>
      <c r="I24" s="3" t="s">
        <v>18</v>
      </c>
    </row>
    <row r="25" spans="1:10" x14ac:dyDescent="0.55000000000000004">
      <c r="A25" s="3" t="s">
        <v>1</v>
      </c>
      <c r="B25" s="2">
        <v>0.79731822944525454</v>
      </c>
      <c r="C25" s="2">
        <v>1.2357393553492531E-2</v>
      </c>
      <c r="D25" s="2">
        <v>0.1089619496325388</v>
      </c>
      <c r="E25" s="2">
        <v>4.1985096389867888E-2</v>
      </c>
      <c r="F25" s="2">
        <v>1.603933263480293E-3</v>
      </c>
      <c r="G25" s="2">
        <v>4.9378283520300128E-3</v>
      </c>
      <c r="H25" s="2">
        <v>2.5642415938216701E-2</v>
      </c>
      <c r="I25" s="2">
        <v>7.1931534251192496E-3</v>
      </c>
    </row>
    <row r="26" spans="1:10" x14ac:dyDescent="0.55000000000000004">
      <c r="A26" s="3" t="s">
        <v>3</v>
      </c>
      <c r="B26" s="2">
        <v>0.11244536709610339</v>
      </c>
      <c r="C26" s="2">
        <v>0.83061528678279073</v>
      </c>
      <c r="D26" s="2">
        <v>1.9874769103431569E-2</v>
      </c>
      <c r="E26" s="2">
        <v>2.3108162214722869E-2</v>
      </c>
      <c r="F26" s="2">
        <v>3.411717601300086E-3</v>
      </c>
      <c r="G26" s="2">
        <v>2.254290722752523E-4</v>
      </c>
      <c r="H26" s="2">
        <v>9.1416535727143339E-3</v>
      </c>
      <c r="I26" s="2">
        <v>1.1776145566617659E-3</v>
      </c>
    </row>
    <row r="27" spans="1:10" x14ac:dyDescent="0.55000000000000004">
      <c r="A27" s="3" t="s">
        <v>15</v>
      </c>
      <c r="B27" s="2">
        <v>0.17791065628419431</v>
      </c>
      <c r="C27" s="2">
        <v>7.9205615339766437E-3</v>
      </c>
      <c r="D27" s="2">
        <v>0.6565043109211518</v>
      </c>
      <c r="E27" s="2">
        <v>4.0115806832166513E-2</v>
      </c>
      <c r="F27" s="2">
        <v>3.0470694922854572E-4</v>
      </c>
      <c r="G27" s="2">
        <v>8.4735819075018853E-3</v>
      </c>
      <c r="H27" s="2">
        <v>9.5684349068642746E-2</v>
      </c>
      <c r="I27" s="2">
        <v>1.308602650313757E-2</v>
      </c>
    </row>
    <row r="28" spans="1:10" x14ac:dyDescent="0.55000000000000004">
      <c r="A28" s="3" t="s">
        <v>16</v>
      </c>
      <c r="B28" s="2">
        <v>0.1894519473202666</v>
      </c>
      <c r="C28" s="2">
        <v>1.168694810017251E-3</v>
      </c>
      <c r="D28" s="2">
        <v>6.8906432244801988E-2</v>
      </c>
      <c r="E28" s="2">
        <v>0.66380468362593381</v>
      </c>
      <c r="F28" s="2">
        <v>6.9935442416171759E-3</v>
      </c>
      <c r="G28" s="2">
        <v>4.9688154044219501E-2</v>
      </c>
      <c r="H28" s="2">
        <v>6.6885661139035107E-3</v>
      </c>
      <c r="I28" s="2">
        <v>1.329797759924011E-2</v>
      </c>
    </row>
    <row r="29" spans="1:10" x14ac:dyDescent="0.55000000000000004">
      <c r="A29" s="3" t="s">
        <v>7</v>
      </c>
      <c r="B29" s="2">
        <v>0.29733324887565721</v>
      </c>
      <c r="C29" s="2">
        <v>3.950507801777834E-2</v>
      </c>
      <c r="D29" s="2">
        <v>1.1000612318152071E-2</v>
      </c>
      <c r="E29" s="2">
        <v>1.668039103904056E-3</v>
      </c>
      <c r="F29" s="2">
        <v>0.61611874749266271</v>
      </c>
      <c r="G29" s="2">
        <v>6.1231815206604589E-4</v>
      </c>
      <c r="H29" s="2">
        <v>1.484343658284242E-2</v>
      </c>
      <c r="I29" s="2">
        <v>1.8918519456937139E-2</v>
      </c>
    </row>
    <row r="30" spans="1:10" x14ac:dyDescent="0.55000000000000004">
      <c r="A30" s="3" t="s">
        <v>9</v>
      </c>
      <c r="B30" s="2">
        <v>0.26039909054782118</v>
      </c>
      <c r="C30" s="2">
        <v>0</v>
      </c>
      <c r="D30" s="2">
        <v>0.1158769763972404</v>
      </c>
      <c r="E30" s="2">
        <v>6.1922227506368117E-2</v>
      </c>
      <c r="F30" s="2">
        <v>5.6677893667059723E-3</v>
      </c>
      <c r="G30" s="2">
        <v>0.24441201571345739</v>
      </c>
      <c r="H30" s="2">
        <v>0.15221597534837361</v>
      </c>
      <c r="I30" s="2">
        <v>0.15950592512003339</v>
      </c>
    </row>
    <row r="31" spans="1:10" x14ac:dyDescent="0.55000000000000004">
      <c r="A31" s="3" t="s">
        <v>17</v>
      </c>
      <c r="B31" s="2">
        <v>0.18211721363858499</v>
      </c>
      <c r="C31" s="2">
        <v>1.156777135123814E-2</v>
      </c>
      <c r="D31" s="2">
        <v>0.29708872383959789</v>
      </c>
      <c r="E31" s="2">
        <v>1.1575826902318389E-2</v>
      </c>
      <c r="F31" s="2">
        <v>3.399442555865247E-3</v>
      </c>
      <c r="G31" s="2">
        <v>1.006943885031175E-2</v>
      </c>
      <c r="H31" s="2">
        <v>0.43997808890106171</v>
      </c>
      <c r="I31" s="2">
        <v>4.4203493961021877E-2</v>
      </c>
    </row>
    <row r="32" spans="1:10" x14ac:dyDescent="0.55000000000000004">
      <c r="A32" s="3" t="s">
        <v>18</v>
      </c>
      <c r="B32" s="2">
        <v>0.33276768542831447</v>
      </c>
      <c r="C32" s="2">
        <v>0</v>
      </c>
      <c r="D32" s="2">
        <v>0.12769352601087239</v>
      </c>
      <c r="E32" s="2">
        <v>5.0056862499925567E-2</v>
      </c>
      <c r="F32" s="2">
        <v>2.822285336620046E-3</v>
      </c>
      <c r="G32" s="2">
        <v>4.6585570619652392E-2</v>
      </c>
      <c r="H32" s="2">
        <v>7.9512232880219594E-2</v>
      </c>
      <c r="I32" s="2">
        <v>0.3605618372243955</v>
      </c>
    </row>
    <row r="34" spans="1:10" x14ac:dyDescent="0.55000000000000004">
      <c r="A34" s="4" t="s">
        <v>22</v>
      </c>
    </row>
    <row r="35" spans="1:10" x14ac:dyDescent="0.55000000000000004">
      <c r="A35" s="2"/>
      <c r="B35" s="3" t="s">
        <v>1</v>
      </c>
      <c r="C35" s="3" t="s">
        <v>3</v>
      </c>
      <c r="D35" s="3" t="s">
        <v>15</v>
      </c>
      <c r="E35" s="3" t="s">
        <v>16</v>
      </c>
      <c r="F35" s="3" t="s">
        <v>7</v>
      </c>
      <c r="G35" s="3" t="s">
        <v>9</v>
      </c>
      <c r="H35" s="3" t="s">
        <v>17</v>
      </c>
      <c r="I35" s="3" t="s">
        <v>18</v>
      </c>
      <c r="J35" s="2"/>
    </row>
    <row r="36" spans="1:10" x14ac:dyDescent="0.55000000000000004">
      <c r="A36" s="3" t="s">
        <v>1</v>
      </c>
      <c r="B36" s="2">
        <v>0.82088802578202413</v>
      </c>
      <c r="C36" s="2">
        <v>1.3572435071005451E-2</v>
      </c>
      <c r="D36" s="2">
        <v>4.11036186428477E-2</v>
      </c>
      <c r="E36" s="2">
        <v>1.8307869002614292E-2</v>
      </c>
      <c r="F36" s="2">
        <v>2.17286646519303E-2</v>
      </c>
      <c r="G36" s="2">
        <v>1.673134539352179E-2</v>
      </c>
      <c r="H36" s="2">
        <v>6.0934591859535647E-2</v>
      </c>
      <c r="I36" s="2">
        <v>6.7334495965207034E-3</v>
      </c>
      <c r="J36" s="2"/>
    </row>
    <row r="37" spans="1:10" x14ac:dyDescent="0.55000000000000004">
      <c r="A37" s="3" t="s">
        <v>3</v>
      </c>
      <c r="B37" s="2">
        <v>2.2488452271607891E-2</v>
      </c>
      <c r="C37" s="2">
        <v>0.96860615257644134</v>
      </c>
      <c r="D37" s="2">
        <v>0</v>
      </c>
      <c r="E37" s="2">
        <v>2.5824314790410402E-4</v>
      </c>
      <c r="F37" s="2">
        <v>7.8990455652729521E-3</v>
      </c>
      <c r="G37" s="2">
        <v>7.9869014815702244E-5</v>
      </c>
      <c r="H37" s="2">
        <v>6.6823742395804219E-4</v>
      </c>
      <c r="I37" s="2">
        <v>0</v>
      </c>
      <c r="J37" s="2"/>
    </row>
    <row r="38" spans="1:10" x14ac:dyDescent="0.55000000000000004">
      <c r="A38" s="3" t="s">
        <v>15</v>
      </c>
      <c r="B38" s="2">
        <v>0.13593835279902819</v>
      </c>
      <c r="C38" s="2">
        <v>9.6971959805900506E-4</v>
      </c>
      <c r="D38" s="2">
        <v>0.56568100114473585</v>
      </c>
      <c r="E38" s="2">
        <v>5.2764154600269397E-3</v>
      </c>
      <c r="F38" s="2">
        <v>1.1028615803058771E-2</v>
      </c>
      <c r="G38" s="2">
        <v>2.5022136313017189E-2</v>
      </c>
      <c r="H38" s="2">
        <v>0.2475300023205857</v>
      </c>
      <c r="I38" s="2">
        <v>8.5537565614883897E-3</v>
      </c>
      <c r="J38" s="2"/>
    </row>
    <row r="39" spans="1:10" x14ac:dyDescent="0.55000000000000004">
      <c r="A39" s="3" t="s">
        <v>16</v>
      </c>
      <c r="B39" s="2">
        <v>0.16327208068492119</v>
      </c>
      <c r="C39" s="2">
        <v>3.5244808534959041E-3</v>
      </c>
      <c r="D39" s="2">
        <v>1.5079351333875999E-2</v>
      </c>
      <c r="E39" s="2">
        <v>0.64820138900916191</v>
      </c>
      <c r="F39" s="2">
        <v>6.1627900263830906E-3</v>
      </c>
      <c r="G39" s="2">
        <v>0.12825242326099631</v>
      </c>
      <c r="H39" s="2">
        <v>1.3006806491279719E-2</v>
      </c>
      <c r="I39" s="2">
        <v>2.250067833988581E-2</v>
      </c>
      <c r="J39" s="2"/>
    </row>
    <row r="40" spans="1:10" x14ac:dyDescent="0.55000000000000004">
      <c r="A40" s="3" t="s">
        <v>7</v>
      </c>
      <c r="B40" s="2">
        <v>0.29549237170596387</v>
      </c>
      <c r="C40" s="2">
        <v>7.1047156726768382E-2</v>
      </c>
      <c r="D40" s="2">
        <v>1.040221914008322E-4</v>
      </c>
      <c r="E40" s="2">
        <v>0</v>
      </c>
      <c r="F40" s="2">
        <v>0.57836338418862687</v>
      </c>
      <c r="G40" s="2">
        <v>1.820388349514563E-2</v>
      </c>
      <c r="H40" s="2">
        <v>3.6789181692094317E-2</v>
      </c>
      <c r="I40" s="2">
        <v>0</v>
      </c>
      <c r="J40" s="2"/>
    </row>
    <row r="41" spans="1:10" x14ac:dyDescent="0.55000000000000004">
      <c r="A41" s="3" t="s">
        <v>9</v>
      </c>
      <c r="B41" s="2">
        <v>0.2114029468289558</v>
      </c>
      <c r="C41" s="2">
        <v>6.522625356706074E-4</v>
      </c>
      <c r="D41" s="2">
        <v>1.4559431599790341E-4</v>
      </c>
      <c r="E41" s="2">
        <v>0.17074719002970121</v>
      </c>
      <c r="F41" s="2">
        <v>4.2391241045949567E-2</v>
      </c>
      <c r="G41" s="2">
        <v>0.29626113796517378</v>
      </c>
      <c r="H41" s="2">
        <v>0.24660182866460889</v>
      </c>
      <c r="I41" s="2">
        <v>3.1797798613942108E-2</v>
      </c>
      <c r="J41" s="2"/>
    </row>
    <row r="42" spans="1:10" x14ac:dyDescent="0.55000000000000004">
      <c r="A42" s="3" t="s">
        <v>17</v>
      </c>
      <c r="B42" s="2">
        <v>0.1195582527727858</v>
      </c>
      <c r="C42" s="2">
        <v>9.7082561167407006E-3</v>
      </c>
      <c r="D42" s="2">
        <v>0.1058933429409112</v>
      </c>
      <c r="E42" s="2">
        <v>1.018072458108875E-2</v>
      </c>
      <c r="F42" s="2">
        <v>3.6049991046830467E-2</v>
      </c>
      <c r="G42" s="2">
        <v>4.1281662398629633E-2</v>
      </c>
      <c r="H42" s="2">
        <v>0.65076598140761088</v>
      </c>
      <c r="I42" s="2">
        <v>2.6561788735402561E-2</v>
      </c>
      <c r="J42" s="2"/>
    </row>
    <row r="43" spans="1:10" x14ac:dyDescent="0.55000000000000004">
      <c r="A43" s="3" t="s">
        <v>18</v>
      </c>
      <c r="B43" s="2">
        <v>0.15028916205592971</v>
      </c>
      <c r="C43" s="2">
        <v>7.2186198666432996E-4</v>
      </c>
      <c r="D43" s="2">
        <v>3.6981865825467961E-2</v>
      </c>
      <c r="E43" s="2">
        <v>5.8011833529446118E-2</v>
      </c>
      <c r="F43" s="2">
        <v>9.8890919560373526E-3</v>
      </c>
      <c r="G43" s="2">
        <v>0.15220439125754201</v>
      </c>
      <c r="H43" s="2">
        <v>0.14423887372839631</v>
      </c>
      <c r="I43" s="2">
        <v>0.44766291966051619</v>
      </c>
      <c r="J43" s="2"/>
    </row>
    <row r="44" spans="1:10" x14ac:dyDescent="0.55000000000000004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 x14ac:dyDescent="0.55000000000000004">
      <c r="A45" s="4" t="s">
        <v>23</v>
      </c>
    </row>
    <row r="46" spans="1:10" x14ac:dyDescent="0.55000000000000004">
      <c r="A46" s="2"/>
      <c r="B46" s="3" t="s">
        <v>1</v>
      </c>
      <c r="C46" s="3" t="s">
        <v>3</v>
      </c>
      <c r="D46" s="3" t="s">
        <v>15</v>
      </c>
      <c r="E46" s="3" t="s">
        <v>16</v>
      </c>
      <c r="F46" s="3" t="s">
        <v>7</v>
      </c>
      <c r="G46" s="3" t="s">
        <v>9</v>
      </c>
      <c r="H46" s="3" t="s">
        <v>17</v>
      </c>
      <c r="I46" s="3" t="s">
        <v>18</v>
      </c>
      <c r="J46" s="2"/>
    </row>
    <row r="47" spans="1:10" x14ac:dyDescent="0.55000000000000004">
      <c r="A47" s="3" t="s">
        <v>1</v>
      </c>
      <c r="B47" s="2">
        <v>0.79867213643762447</v>
      </c>
      <c r="C47" s="2">
        <v>1.9486504748609829E-2</v>
      </c>
      <c r="D47" s="2">
        <v>6.34336540672953E-2</v>
      </c>
      <c r="E47" s="2">
        <v>4.8555211466313433E-2</v>
      </c>
      <c r="F47" s="2">
        <v>1.2456149421496249E-3</v>
      </c>
      <c r="G47" s="2">
        <v>2.19486148179447E-2</v>
      </c>
      <c r="H47" s="2">
        <v>2.6844903705526169E-2</v>
      </c>
      <c r="I47" s="2">
        <v>1.9813359814536489E-2</v>
      </c>
      <c r="J47" s="2"/>
    </row>
    <row r="48" spans="1:10" x14ac:dyDescent="0.55000000000000004">
      <c r="A48" s="3" t="s">
        <v>3</v>
      </c>
      <c r="B48" s="2">
        <v>8.1582343643508651E-2</v>
      </c>
      <c r="C48" s="2">
        <v>0.89932353069126025</v>
      </c>
      <c r="D48" s="2">
        <v>2.0192572613506191E-3</v>
      </c>
      <c r="E48" s="2">
        <v>1.1934281695451051E-2</v>
      </c>
      <c r="F48" s="2">
        <v>3.6071112657879091E-3</v>
      </c>
      <c r="G48" s="2">
        <v>9.4256173779382554E-5</v>
      </c>
      <c r="H48" s="2">
        <v>0</v>
      </c>
      <c r="I48" s="2">
        <v>1.439219268862111E-3</v>
      </c>
      <c r="J48" s="2"/>
    </row>
    <row r="49" spans="1:10" x14ac:dyDescent="0.55000000000000004">
      <c r="A49" s="3" t="s">
        <v>15</v>
      </c>
      <c r="B49" s="2">
        <v>9.2794574926302997E-2</v>
      </c>
      <c r="C49" s="2">
        <v>1.8043727812026421E-4</v>
      </c>
      <c r="D49" s="2">
        <v>0.77665296597927069</v>
      </c>
      <c r="E49" s="2">
        <v>2.7278131333984969E-2</v>
      </c>
      <c r="F49" s="2">
        <v>0</v>
      </c>
      <c r="G49" s="2">
        <v>7.1643562208242332E-3</v>
      </c>
      <c r="H49" s="2">
        <v>9.3643626412917985E-2</v>
      </c>
      <c r="I49" s="2">
        <v>2.2859078485788068E-3</v>
      </c>
      <c r="J49" s="2"/>
    </row>
    <row r="50" spans="1:10" x14ac:dyDescent="0.55000000000000004">
      <c r="A50" s="3" t="s">
        <v>16</v>
      </c>
      <c r="B50" s="2">
        <v>5.8022166989393373E-2</v>
      </c>
      <c r="C50" s="2">
        <v>1.213837750354036E-3</v>
      </c>
      <c r="D50" s="2">
        <v>3.2293141816710502E-2</v>
      </c>
      <c r="E50" s="2">
        <v>0.88321508048900321</v>
      </c>
      <c r="F50" s="2">
        <v>0</v>
      </c>
      <c r="G50" s="2">
        <v>2.1700962399930641E-2</v>
      </c>
      <c r="H50" s="2">
        <v>9.4650443628796857E-4</v>
      </c>
      <c r="I50" s="2">
        <v>2.6083061183202801E-3</v>
      </c>
      <c r="J50" s="2"/>
    </row>
    <row r="51" spans="1:10" x14ac:dyDescent="0.55000000000000004">
      <c r="A51" s="3" t="s">
        <v>7</v>
      </c>
      <c r="B51" s="2">
        <v>0.33637080522211521</v>
      </c>
      <c r="C51" s="2">
        <v>8.53850871812845E-2</v>
      </c>
      <c r="D51" s="2">
        <v>2.908963462717953E-2</v>
      </c>
      <c r="E51" s="2">
        <v>9.1080346972750373E-2</v>
      </c>
      <c r="F51" s="2">
        <v>0.19872075703145539</v>
      </c>
      <c r="G51" s="2">
        <v>2.041531586786997E-2</v>
      </c>
      <c r="H51" s="2">
        <v>8.9985104705160787E-2</v>
      </c>
      <c r="I51" s="2">
        <v>0.14895294839218429</v>
      </c>
      <c r="J51" s="2"/>
    </row>
    <row r="52" spans="1:10" x14ac:dyDescent="0.55000000000000004">
      <c r="A52" s="3" t="s">
        <v>9</v>
      </c>
      <c r="B52" s="2">
        <v>0.18584631377198821</v>
      </c>
      <c r="C52" s="2">
        <v>4.9377101369240013E-4</v>
      </c>
      <c r="D52" s="2">
        <v>0.17425893741777251</v>
      </c>
      <c r="E52" s="2">
        <v>0.37500609092533338</v>
      </c>
      <c r="F52" s="2">
        <v>0</v>
      </c>
      <c r="G52" s="2">
        <v>0.1122386993031981</v>
      </c>
      <c r="H52" s="2">
        <v>5.460067893514383E-2</v>
      </c>
      <c r="I52" s="2">
        <v>9.7555508632871504E-2</v>
      </c>
      <c r="J52" s="2"/>
    </row>
    <row r="53" spans="1:10" x14ac:dyDescent="0.55000000000000004">
      <c r="A53" s="3" t="s">
        <v>17</v>
      </c>
      <c r="B53" s="2">
        <v>0.1515854763107258</v>
      </c>
      <c r="C53" s="2">
        <v>5.6598812092778644E-3</v>
      </c>
      <c r="D53" s="2">
        <v>0.13612097787387151</v>
      </c>
      <c r="E53" s="2">
        <v>1.8311134856269909E-2</v>
      </c>
      <c r="F53" s="2">
        <v>4.1739536941577168E-6</v>
      </c>
      <c r="G53" s="2">
        <v>7.9693297882553291E-2</v>
      </c>
      <c r="H53" s="2">
        <v>0.47366443916671191</v>
      </c>
      <c r="I53" s="2">
        <v>0.13496061874689561</v>
      </c>
      <c r="J53" s="2"/>
    </row>
    <row r="54" spans="1:10" x14ac:dyDescent="0.55000000000000004">
      <c r="A54" s="3" t="s">
        <v>18</v>
      </c>
      <c r="B54" s="2">
        <v>9.8171163340830273E-2</v>
      </c>
      <c r="C54" s="2">
        <v>0</v>
      </c>
      <c r="D54" s="2">
        <v>3.5886775208107458E-2</v>
      </c>
      <c r="E54" s="2">
        <v>8.4103189039524739E-2</v>
      </c>
      <c r="F54" s="2">
        <v>3.7634071379288717E-4</v>
      </c>
      <c r="G54" s="2">
        <v>4.9802421125258733E-2</v>
      </c>
      <c r="H54" s="2">
        <v>0.14808559063090829</v>
      </c>
      <c r="I54" s="2">
        <v>0.58357451994157761</v>
      </c>
      <c r="J54" s="2"/>
    </row>
    <row r="55" spans="1:10" x14ac:dyDescent="0.55000000000000004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spans="1:10" x14ac:dyDescent="0.55000000000000004">
      <c r="A56" s="4" t="s">
        <v>24</v>
      </c>
    </row>
    <row r="57" spans="1:10" x14ac:dyDescent="0.55000000000000004">
      <c r="A57" s="2"/>
      <c r="B57" s="3" t="s">
        <v>1</v>
      </c>
      <c r="C57" s="3" t="s">
        <v>3</v>
      </c>
      <c r="D57" s="3" t="s">
        <v>15</v>
      </c>
      <c r="E57" s="3" t="s">
        <v>16</v>
      </c>
      <c r="F57" s="3" t="s">
        <v>7</v>
      </c>
      <c r="G57" s="3" t="s">
        <v>9</v>
      </c>
      <c r="H57" s="3" t="s">
        <v>17</v>
      </c>
      <c r="I57" s="3" t="s">
        <v>18</v>
      </c>
      <c r="J57" s="2"/>
    </row>
    <row r="58" spans="1:10" x14ac:dyDescent="0.55000000000000004">
      <c r="A58" s="3" t="s">
        <v>1</v>
      </c>
      <c r="B58" s="2">
        <v>0.9035327670560348</v>
      </c>
      <c r="C58" s="2">
        <v>2.448986068878041E-2</v>
      </c>
      <c r="D58" s="2">
        <v>1.7192971128175191E-2</v>
      </c>
      <c r="E58" s="2">
        <v>1.272236087619583E-2</v>
      </c>
      <c r="F58" s="2">
        <v>5.4719831725573477E-7</v>
      </c>
      <c r="G58" s="2">
        <v>2.1904348639747058E-3</v>
      </c>
      <c r="H58" s="2">
        <v>2.5524612706711001E-2</v>
      </c>
      <c r="I58" s="2">
        <v>1.4346445481810849E-2</v>
      </c>
      <c r="J58" s="2"/>
    </row>
    <row r="59" spans="1:10" x14ac:dyDescent="0.55000000000000004">
      <c r="A59" s="3" t="s">
        <v>3</v>
      </c>
      <c r="B59" s="2">
        <v>0.1010878802895194</v>
      </c>
      <c r="C59" s="2">
        <v>0.86880990466604868</v>
      </c>
      <c r="D59" s="2">
        <v>2.788383276889541E-3</v>
      </c>
      <c r="E59" s="2">
        <v>2.6805452496065189E-3</v>
      </c>
      <c r="F59" s="2">
        <v>1.7973004547170151E-5</v>
      </c>
      <c r="G59" s="2">
        <v>0</v>
      </c>
      <c r="H59" s="2">
        <v>1.1274208995232019E-2</v>
      </c>
      <c r="I59" s="2">
        <v>1.334110451815659E-2</v>
      </c>
      <c r="J59" s="2"/>
    </row>
    <row r="60" spans="1:10" x14ac:dyDescent="0.55000000000000004">
      <c r="A60" s="3" t="s">
        <v>15</v>
      </c>
      <c r="B60" s="2">
        <v>0.1589999197250217</v>
      </c>
      <c r="C60" s="2">
        <v>5.6630348320428528E-4</v>
      </c>
      <c r="D60" s="2">
        <v>0.34146786446664568</v>
      </c>
      <c r="E60" s="2">
        <v>4.1436484247859937E-2</v>
      </c>
      <c r="F60" s="2">
        <v>0</v>
      </c>
      <c r="G60" s="2">
        <v>2.30111874128834E-2</v>
      </c>
      <c r="H60" s="2">
        <v>0.42685125046522998</v>
      </c>
      <c r="I60" s="2">
        <v>7.6669901991549237E-3</v>
      </c>
      <c r="J60" s="2"/>
    </row>
    <row r="61" spans="1:10" x14ac:dyDescent="0.55000000000000004">
      <c r="A61" s="3" t="s">
        <v>16</v>
      </c>
      <c r="B61" s="2">
        <v>0.14196445358726789</v>
      </c>
      <c r="C61" s="2">
        <v>1.474648941386391E-5</v>
      </c>
      <c r="D61" s="2">
        <v>1.807182277669022E-2</v>
      </c>
      <c r="E61" s="2">
        <v>0.71342778459802914</v>
      </c>
      <c r="F61" s="2">
        <v>0</v>
      </c>
      <c r="G61" s="2">
        <v>9.4023616502796309E-2</v>
      </c>
      <c r="H61" s="2">
        <v>2.0516053397038169E-2</v>
      </c>
      <c r="I61" s="2">
        <v>1.1981522648764431E-2</v>
      </c>
      <c r="J61" s="2"/>
    </row>
    <row r="62" spans="1:10" x14ac:dyDescent="0.55000000000000004">
      <c r="A62" s="3" t="s">
        <v>7</v>
      </c>
      <c r="B62" s="2">
        <v>0.697472075249853</v>
      </c>
      <c r="C62" s="2">
        <v>0.1117871840094062</v>
      </c>
      <c r="D62" s="2">
        <v>4.6737213403880073E-3</v>
      </c>
      <c r="E62" s="2">
        <v>2.404467960023516E-2</v>
      </c>
      <c r="F62" s="2">
        <v>1.469723691945914E-5</v>
      </c>
      <c r="G62" s="2">
        <v>1.0317460317460321E-2</v>
      </c>
      <c r="H62" s="2">
        <v>1.5285126396237509E-2</v>
      </c>
      <c r="I62" s="2">
        <v>0.1364050558495003</v>
      </c>
      <c r="J62" s="2"/>
    </row>
    <row r="63" spans="1:10" x14ac:dyDescent="0.55000000000000004">
      <c r="A63" s="3" t="s">
        <v>9</v>
      </c>
      <c r="B63" s="2">
        <v>0.25561440529927187</v>
      </c>
      <c r="C63" s="2">
        <v>0</v>
      </c>
      <c r="D63" s="2">
        <v>8.0425395139539103E-3</v>
      </c>
      <c r="E63" s="2">
        <v>0.24569224534287351</v>
      </c>
      <c r="F63" s="2">
        <v>0</v>
      </c>
      <c r="G63" s="2">
        <v>0.19881353326718559</v>
      </c>
      <c r="H63" s="2">
        <v>0.19531282753609011</v>
      </c>
      <c r="I63" s="2">
        <v>9.652444904062496E-2</v>
      </c>
      <c r="J63" s="2"/>
    </row>
    <row r="64" spans="1:10" x14ac:dyDescent="0.55000000000000004">
      <c r="A64" s="3" t="s">
        <v>17</v>
      </c>
      <c r="B64" s="2">
        <v>0.24419394228191921</v>
      </c>
      <c r="C64" s="2">
        <v>2.5314947732078499E-4</v>
      </c>
      <c r="D64" s="2">
        <v>1.2836167614736281E-3</v>
      </c>
      <c r="E64" s="2">
        <v>9.3218572236947912E-3</v>
      </c>
      <c r="F64" s="2">
        <v>0</v>
      </c>
      <c r="G64" s="2">
        <v>4.8315811418530537E-2</v>
      </c>
      <c r="H64" s="2">
        <v>0.62383476784703817</v>
      </c>
      <c r="I64" s="2">
        <v>7.2796854990022933E-2</v>
      </c>
      <c r="J64" s="2"/>
    </row>
    <row r="65" spans="1:10" x14ac:dyDescent="0.55000000000000004">
      <c r="A65" s="3" t="s">
        <v>18</v>
      </c>
      <c r="B65" s="2">
        <v>0.22137476637278411</v>
      </c>
      <c r="C65" s="2">
        <v>1.307368460797825E-3</v>
      </c>
      <c r="D65" s="2">
        <v>2.237157582737073E-3</v>
      </c>
      <c r="E65" s="2">
        <v>2.8417564990843702E-2</v>
      </c>
      <c r="F65" s="2">
        <v>0</v>
      </c>
      <c r="G65" s="2">
        <v>5.601861466140573E-2</v>
      </c>
      <c r="H65" s="2">
        <v>8.7673922482961728E-2</v>
      </c>
      <c r="I65" s="2">
        <v>0.60297060544846981</v>
      </c>
      <c r="J65" s="2"/>
    </row>
    <row r="66" spans="1:10" x14ac:dyDescent="0.55000000000000004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spans="1:10" x14ac:dyDescent="0.55000000000000004">
      <c r="A67" s="4" t="s">
        <v>25</v>
      </c>
    </row>
    <row r="68" spans="1:10" x14ac:dyDescent="0.55000000000000004">
      <c r="A68" s="2"/>
      <c r="B68" s="3" t="s">
        <v>1</v>
      </c>
      <c r="C68" s="3" t="s">
        <v>3</v>
      </c>
      <c r="D68" s="3" t="s">
        <v>15</v>
      </c>
      <c r="E68" s="3" t="s">
        <v>16</v>
      </c>
      <c r="F68" s="3" t="s">
        <v>7</v>
      </c>
      <c r="G68" s="3" t="s">
        <v>9</v>
      </c>
      <c r="H68" s="3" t="s">
        <v>17</v>
      </c>
      <c r="I68" s="3" t="s">
        <v>18</v>
      </c>
    </row>
    <row r="69" spans="1:10" x14ac:dyDescent="0.55000000000000004">
      <c r="A69" s="3" t="s">
        <v>1</v>
      </c>
      <c r="B69" s="2">
        <v>0.82701591937294383</v>
      </c>
      <c r="C69" s="2">
        <v>3.5977734259209772E-3</v>
      </c>
      <c r="D69" s="2">
        <v>9.2110410278589031E-2</v>
      </c>
      <c r="E69" s="2">
        <v>3.076785705608226E-2</v>
      </c>
      <c r="F69" s="2">
        <v>3.523060251619393E-4</v>
      </c>
      <c r="G69" s="2">
        <v>5.7359065441451602E-3</v>
      </c>
      <c r="H69" s="2">
        <v>2.6580882174287009E-2</v>
      </c>
      <c r="I69" s="2">
        <v>1.383894512286976E-2</v>
      </c>
    </row>
    <row r="70" spans="1:10" x14ac:dyDescent="0.55000000000000004">
      <c r="A70" s="3" t="s">
        <v>3</v>
      </c>
      <c r="B70" s="2">
        <v>5.1448503440045493E-2</v>
      </c>
      <c r="C70" s="2">
        <v>0.9193131122199707</v>
      </c>
      <c r="D70" s="2">
        <v>1.355594178754215E-2</v>
      </c>
      <c r="E70" s="2">
        <v>2.9434615107366258E-3</v>
      </c>
      <c r="F70" s="2">
        <v>1.9623076738244181E-3</v>
      </c>
      <c r="G70" s="2">
        <v>9.1187236189759161E-3</v>
      </c>
      <c r="H70" s="2">
        <v>1.581860267674786E-3</v>
      </c>
      <c r="I70" s="2">
        <v>7.6089481229926387E-5</v>
      </c>
    </row>
    <row r="71" spans="1:10" x14ac:dyDescent="0.55000000000000004">
      <c r="A71" s="3" t="s">
        <v>15</v>
      </c>
      <c r="B71" s="2">
        <v>0.12506655366126629</v>
      </c>
      <c r="C71" s="2">
        <v>1.8330779845921481E-3</v>
      </c>
      <c r="D71" s="2">
        <v>0.71697145527050665</v>
      </c>
      <c r="E71" s="2">
        <v>2.0464843367995571E-2</v>
      </c>
      <c r="F71" s="2">
        <v>1.629885582032141E-4</v>
      </c>
      <c r="G71" s="2">
        <v>1.602503504254001E-2</v>
      </c>
      <c r="H71" s="2">
        <v>0.11629233627799331</v>
      </c>
      <c r="I71" s="2">
        <v>3.183709836902783E-3</v>
      </c>
    </row>
    <row r="72" spans="1:10" x14ac:dyDescent="0.55000000000000004">
      <c r="A72" s="3" t="s">
        <v>16</v>
      </c>
      <c r="B72" s="2">
        <v>0.28395319291206961</v>
      </c>
      <c r="C72" s="2">
        <v>1.786693413574055E-3</v>
      </c>
      <c r="D72" s="2">
        <v>4.7518555667001E-2</v>
      </c>
      <c r="E72" s="2">
        <v>0.60652892009361414</v>
      </c>
      <c r="F72" s="2">
        <v>2.2734871280508191E-4</v>
      </c>
      <c r="G72" s="2">
        <v>2.529455031761953E-2</v>
      </c>
      <c r="H72" s="2">
        <v>1.8928786359077229E-2</v>
      </c>
      <c r="I72" s="2">
        <v>1.576195252423938E-2</v>
      </c>
    </row>
    <row r="73" spans="1:10" x14ac:dyDescent="0.55000000000000004">
      <c r="A73" s="3" t="s">
        <v>7</v>
      </c>
      <c r="B73" s="2">
        <v>0.71408158891190965</v>
      </c>
      <c r="C73" s="2">
        <v>3.0863756519254121E-2</v>
      </c>
      <c r="D73" s="2">
        <v>7.1443880831606777E-5</v>
      </c>
      <c r="E73" s="2">
        <v>2.5576909337715229E-2</v>
      </c>
      <c r="F73" s="2">
        <v>1.37172251196685E-2</v>
      </c>
      <c r="G73" s="2">
        <v>9.2162606272772743E-2</v>
      </c>
      <c r="H73" s="2">
        <v>0</v>
      </c>
      <c r="I73" s="2">
        <v>0.12352646995784811</v>
      </c>
    </row>
    <row r="74" spans="1:10" x14ac:dyDescent="0.55000000000000004">
      <c r="A74" s="3" t="s">
        <v>9</v>
      </c>
      <c r="B74" s="2">
        <v>0.17235179598612399</v>
      </c>
      <c r="C74" s="2">
        <v>0</v>
      </c>
      <c r="D74" s="2">
        <v>0.1050567777587814</v>
      </c>
      <c r="E74" s="2">
        <v>0.17498248961786</v>
      </c>
      <c r="F74" s="2">
        <v>0</v>
      </c>
      <c r="G74" s="2">
        <v>0.32367458816132721</v>
      </c>
      <c r="H74" s="2">
        <v>0.1316946189354791</v>
      </c>
      <c r="I74" s="2">
        <v>9.2239729540428306E-2</v>
      </c>
    </row>
    <row r="75" spans="1:10" x14ac:dyDescent="0.55000000000000004">
      <c r="A75" s="3" t="s">
        <v>17</v>
      </c>
      <c r="B75" s="2">
        <v>0.24341531018315651</v>
      </c>
      <c r="C75" s="2">
        <v>4.3820741104923949E-4</v>
      </c>
      <c r="D75" s="2">
        <v>9.0794437972275363E-2</v>
      </c>
      <c r="E75" s="2">
        <v>1.238381268948908E-2</v>
      </c>
      <c r="F75" s="2">
        <v>5.3439928176736528E-5</v>
      </c>
      <c r="G75" s="2">
        <v>5.2720270477289811E-2</v>
      </c>
      <c r="H75" s="2">
        <v>0.581597426333059</v>
      </c>
      <c r="I75" s="2">
        <v>1.859709500550431E-2</v>
      </c>
    </row>
    <row r="76" spans="1:10" x14ac:dyDescent="0.55000000000000004">
      <c r="A76" s="3" t="s">
        <v>18</v>
      </c>
      <c r="B76" s="2">
        <v>0.20489461058932351</v>
      </c>
      <c r="C76" s="2">
        <v>1.767143168675695E-4</v>
      </c>
      <c r="D76" s="2">
        <v>8.3909221479437218E-2</v>
      </c>
      <c r="E76" s="2">
        <v>2.4773843273200331E-2</v>
      </c>
      <c r="F76" s="2">
        <v>1.8047419594985819E-4</v>
      </c>
      <c r="G76" s="2">
        <v>0.21285803448561089</v>
      </c>
      <c r="H76" s="2">
        <v>4.8258048021175642E-2</v>
      </c>
      <c r="I76" s="2">
        <v>0.42494905363843499</v>
      </c>
    </row>
    <row r="77" spans="1:10" x14ac:dyDescent="0.55000000000000004">
      <c r="A77" s="2"/>
      <c r="B77" s="2"/>
      <c r="C77" s="2"/>
      <c r="D77" s="2"/>
      <c r="E77" s="2"/>
      <c r="F77" s="2"/>
      <c r="G77" s="2"/>
      <c r="H77" s="2"/>
      <c r="I77" s="2"/>
    </row>
    <row r="78" spans="1:10" x14ac:dyDescent="0.55000000000000004">
      <c r="A78" s="4" t="s">
        <v>26</v>
      </c>
    </row>
    <row r="79" spans="1:10" x14ac:dyDescent="0.55000000000000004">
      <c r="A79" s="2"/>
      <c r="B79" s="3" t="s">
        <v>1</v>
      </c>
      <c r="C79" s="3" t="s">
        <v>3</v>
      </c>
      <c r="D79" s="3" t="s">
        <v>15</v>
      </c>
      <c r="E79" s="3" t="s">
        <v>16</v>
      </c>
      <c r="F79" s="3" t="s">
        <v>7</v>
      </c>
      <c r="G79" s="3" t="s">
        <v>9</v>
      </c>
      <c r="H79" s="3" t="s">
        <v>17</v>
      </c>
      <c r="I79" s="3" t="s">
        <v>18</v>
      </c>
      <c r="J79" s="2"/>
    </row>
    <row r="80" spans="1:10" x14ac:dyDescent="0.55000000000000004">
      <c r="A80" s="3" t="s">
        <v>1</v>
      </c>
      <c r="B80" s="2">
        <v>0.79593439041458292</v>
      </c>
      <c r="C80" s="2">
        <v>3.2146606018194539E-3</v>
      </c>
      <c r="D80" s="2">
        <v>0.1071862892351807</v>
      </c>
      <c r="E80" s="2">
        <v>3.4896695625458697E-2</v>
      </c>
      <c r="F80" s="2">
        <v>2.9037020601136729E-3</v>
      </c>
      <c r="G80" s="2">
        <v>9.2364821041492438E-3</v>
      </c>
      <c r="H80" s="2">
        <v>3.3156287869736643E-2</v>
      </c>
      <c r="I80" s="2">
        <v>1.3471492088958681E-2</v>
      </c>
      <c r="J80" s="2"/>
    </row>
    <row r="81" spans="1:10" x14ac:dyDescent="0.55000000000000004">
      <c r="A81" s="3" t="s">
        <v>3</v>
      </c>
      <c r="B81" s="2">
        <v>0.1087979340597142</v>
      </c>
      <c r="C81" s="2">
        <v>0.85325574265364845</v>
      </c>
      <c r="D81" s="2">
        <v>1.898495353992736E-3</v>
      </c>
      <c r="E81" s="2">
        <v>1.344276213386161E-2</v>
      </c>
      <c r="F81" s="2">
        <v>3.6024244139427381E-3</v>
      </c>
      <c r="G81" s="2">
        <v>1.48872694684213E-2</v>
      </c>
      <c r="H81" s="2">
        <v>4.1094759681147112E-3</v>
      </c>
      <c r="I81" s="2">
        <v>5.8959483043252679E-6</v>
      </c>
      <c r="J81" s="2"/>
    </row>
    <row r="82" spans="1:10" x14ac:dyDescent="0.55000000000000004">
      <c r="A82" s="3" t="s">
        <v>15</v>
      </c>
      <c r="B82" s="2">
        <v>0.1452151993971125</v>
      </c>
      <c r="C82" s="2">
        <v>4.0538985362159408E-3</v>
      </c>
      <c r="D82" s="2">
        <v>0.63429900100357506</v>
      </c>
      <c r="E82" s="2">
        <v>2.4968104629190791E-2</v>
      </c>
      <c r="F82" s="2">
        <v>5.9397780750416711E-5</v>
      </c>
      <c r="G82" s="2">
        <v>1.601883899612801E-2</v>
      </c>
      <c r="H82" s="2">
        <v>0.15420530100444119</v>
      </c>
      <c r="I82" s="2">
        <v>2.118025865258609E-2</v>
      </c>
      <c r="J82" s="2"/>
    </row>
    <row r="83" spans="1:10" x14ac:dyDescent="0.55000000000000004">
      <c r="A83" s="3" t="s">
        <v>16</v>
      </c>
      <c r="B83" s="2">
        <v>0.1510045020196808</v>
      </c>
      <c r="C83" s="2">
        <v>5.9315147309168341E-6</v>
      </c>
      <c r="D83" s="2">
        <v>0.1017225118778582</v>
      </c>
      <c r="E83" s="2">
        <v>0.6612363649305123</v>
      </c>
      <c r="F83" s="2">
        <v>8.6896690807931627E-4</v>
      </c>
      <c r="G83" s="2">
        <v>3.4622251484361558E-2</v>
      </c>
      <c r="H83" s="2">
        <v>3.0665931158840028E-2</v>
      </c>
      <c r="I83" s="2">
        <v>1.9873540105936852E-2</v>
      </c>
      <c r="J83" s="2"/>
    </row>
    <row r="84" spans="1:10" x14ac:dyDescent="0.55000000000000004">
      <c r="A84" s="3" t="s">
        <v>7</v>
      </c>
      <c r="B84" s="2">
        <v>0.4562879165323408</v>
      </c>
      <c r="C84" s="2">
        <v>6.0109609917646023E-2</v>
      </c>
      <c r="D84" s="2">
        <v>6.301104891415843E-2</v>
      </c>
      <c r="E84" s="2">
        <v>2.0222150581753169E-3</v>
      </c>
      <c r="F84" s="2">
        <v>0.20392133876498339</v>
      </c>
      <c r="G84" s="2">
        <v>2.3445971688989189E-4</v>
      </c>
      <c r="H84" s="2">
        <v>0.16517687054892879</v>
      </c>
      <c r="I84" s="2">
        <v>4.9236540546877289E-2</v>
      </c>
      <c r="J84" s="2"/>
    </row>
    <row r="85" spans="1:10" x14ac:dyDescent="0.55000000000000004">
      <c r="A85" s="3" t="s">
        <v>9</v>
      </c>
      <c r="B85" s="2">
        <v>0.1579002767681896</v>
      </c>
      <c r="C85" s="2">
        <v>0</v>
      </c>
      <c r="D85" s="2">
        <v>8.309237370516448E-3</v>
      </c>
      <c r="E85" s="2">
        <v>0.19485842718891441</v>
      </c>
      <c r="F85" s="2">
        <v>0</v>
      </c>
      <c r="G85" s="2">
        <v>0.2223309206412106</v>
      </c>
      <c r="H85" s="2">
        <v>0.1572501501482908</v>
      </c>
      <c r="I85" s="2">
        <v>0.25935098788287808</v>
      </c>
      <c r="J85" s="2"/>
    </row>
    <row r="86" spans="1:10" x14ac:dyDescent="0.55000000000000004">
      <c r="A86" s="3" t="s">
        <v>17</v>
      </c>
      <c r="B86" s="2">
        <v>0.10194606169176509</v>
      </c>
      <c r="C86" s="2">
        <v>2.2567597827912438E-3</v>
      </c>
      <c r="D86" s="2">
        <v>4.6296814644796513E-2</v>
      </c>
      <c r="E86" s="2">
        <v>1.209203381290937E-2</v>
      </c>
      <c r="F86" s="2">
        <v>2.4142081397301681E-4</v>
      </c>
      <c r="G86" s="2">
        <v>7.3021049095896545E-2</v>
      </c>
      <c r="H86" s="2">
        <v>0.65816912052846666</v>
      </c>
      <c r="I86" s="2">
        <v>0.1059767396294016</v>
      </c>
      <c r="J86" s="2"/>
    </row>
    <row r="87" spans="1:10" x14ac:dyDescent="0.55000000000000004">
      <c r="A87" s="3" t="s">
        <v>18</v>
      </c>
      <c r="B87" s="2">
        <v>0.1402203276175879</v>
      </c>
      <c r="C87" s="2">
        <v>3.5252418814062651E-4</v>
      </c>
      <c r="D87" s="2">
        <v>8.092729188619599E-3</v>
      </c>
      <c r="E87" s="2">
        <v>3.0435865504358652E-2</v>
      </c>
      <c r="F87" s="2">
        <v>1.850751987738289E-3</v>
      </c>
      <c r="G87" s="2">
        <v>6.8918478781492473E-2</v>
      </c>
      <c r="H87" s="2">
        <v>6.1906312865216973E-2</v>
      </c>
      <c r="I87" s="2">
        <v>0.68822300986684548</v>
      </c>
      <c r="J87" s="2"/>
    </row>
    <row r="88" spans="1:10" x14ac:dyDescent="0.55000000000000004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spans="1:10" x14ac:dyDescent="0.55000000000000004">
      <c r="A89" s="4" t="s">
        <v>27</v>
      </c>
    </row>
    <row r="90" spans="1:10" x14ac:dyDescent="0.55000000000000004">
      <c r="A90" s="2"/>
      <c r="B90" s="3" t="s">
        <v>1</v>
      </c>
      <c r="C90" s="3" t="s">
        <v>3</v>
      </c>
      <c r="D90" s="3" t="s">
        <v>15</v>
      </c>
      <c r="E90" s="3" t="s">
        <v>16</v>
      </c>
      <c r="F90" s="3" t="s">
        <v>7</v>
      </c>
      <c r="G90" s="3" t="s">
        <v>9</v>
      </c>
      <c r="H90" s="3" t="s">
        <v>17</v>
      </c>
      <c r="I90" s="3" t="s">
        <v>18</v>
      </c>
      <c r="J90" s="2"/>
    </row>
    <row r="91" spans="1:10" x14ac:dyDescent="0.55000000000000004">
      <c r="A91" s="3" t="s">
        <v>1</v>
      </c>
      <c r="B91" s="2">
        <v>0.79199894953887506</v>
      </c>
      <c r="C91" s="2">
        <v>7.477081369452682E-3</v>
      </c>
      <c r="D91" s="2">
        <v>0.1164589827040888</v>
      </c>
      <c r="E91" s="2">
        <v>3.9576352239340001E-2</v>
      </c>
      <c r="F91" s="2">
        <v>4.7511576861414819E-3</v>
      </c>
      <c r="G91" s="2">
        <v>8.8130936080128616E-3</v>
      </c>
      <c r="H91" s="2">
        <v>2.566003591751357E-2</v>
      </c>
      <c r="I91" s="2">
        <v>5.2643469365755424E-3</v>
      </c>
      <c r="J91" s="2"/>
    </row>
    <row r="92" spans="1:10" x14ac:dyDescent="0.55000000000000004">
      <c r="A92" s="3" t="s">
        <v>3</v>
      </c>
      <c r="B92" s="2">
        <v>9.0586030465543074E-2</v>
      </c>
      <c r="C92" s="2">
        <v>0.87247660612034472</v>
      </c>
      <c r="D92" s="2">
        <v>2.5096137010641542E-3</v>
      </c>
      <c r="E92" s="2">
        <v>2.0102848768214151E-4</v>
      </c>
      <c r="F92" s="2">
        <v>1.256103808517123E-2</v>
      </c>
      <c r="G92" s="2">
        <v>0</v>
      </c>
      <c r="H92" s="2">
        <v>2.166568314019467E-2</v>
      </c>
      <c r="I92" s="2">
        <v>0</v>
      </c>
      <c r="J92" s="2"/>
    </row>
    <row r="93" spans="1:10" x14ac:dyDescent="0.55000000000000004">
      <c r="A93" s="3" t="s">
        <v>15</v>
      </c>
      <c r="B93" s="2">
        <v>5.5393282577463038E-2</v>
      </c>
      <c r="C93" s="2">
        <v>2.0249555980406581E-4</v>
      </c>
      <c r="D93" s="2">
        <v>0.85810604432277116</v>
      </c>
      <c r="E93" s="2">
        <v>1.6715499394775839E-2</v>
      </c>
      <c r="F93" s="2">
        <v>1.191216896501012E-3</v>
      </c>
      <c r="G93" s="2">
        <v>8.70617781146419E-3</v>
      </c>
      <c r="H93" s="2">
        <v>5.7793816532235247E-2</v>
      </c>
      <c r="I93" s="2">
        <v>1.8914669049854629E-3</v>
      </c>
      <c r="J93" s="2"/>
    </row>
    <row r="94" spans="1:10" x14ac:dyDescent="0.55000000000000004">
      <c r="A94" s="3" t="s">
        <v>16</v>
      </c>
      <c r="B94" s="2">
        <v>0.1029361005035037</v>
      </c>
      <c r="C94" s="2">
        <v>1.0957643230094069E-3</v>
      </c>
      <c r="D94" s="2">
        <v>0.25437346935421129</v>
      </c>
      <c r="E94" s="2">
        <v>0.48079673023926012</v>
      </c>
      <c r="F94" s="2">
        <v>3.2297653420702279E-3</v>
      </c>
      <c r="G94" s="2">
        <v>0.1218024227349182</v>
      </c>
      <c r="H94" s="2">
        <v>3.0853983925137381E-2</v>
      </c>
      <c r="I94" s="2">
        <v>4.9117635778896671E-3</v>
      </c>
      <c r="J94" s="2"/>
    </row>
    <row r="95" spans="1:10" x14ac:dyDescent="0.55000000000000004">
      <c r="A95" s="3" t="s">
        <v>7</v>
      </c>
      <c r="B95" s="2">
        <v>0.36592394380692639</v>
      </c>
      <c r="C95" s="2">
        <v>5.4031801574641073E-3</v>
      </c>
      <c r="D95" s="2">
        <v>5.6295991354911749E-2</v>
      </c>
      <c r="E95" s="2">
        <v>0.16415375906962379</v>
      </c>
      <c r="F95" s="2">
        <v>0.34415684660114237</v>
      </c>
      <c r="G95" s="2">
        <v>9.2625945556527552E-4</v>
      </c>
      <c r="H95" s="2">
        <v>3.1698656923789433E-2</v>
      </c>
      <c r="I95" s="2">
        <v>3.1441362630576862E-2</v>
      </c>
      <c r="J95" s="2"/>
    </row>
    <row r="96" spans="1:10" x14ac:dyDescent="0.55000000000000004">
      <c r="A96" s="3" t="s">
        <v>9</v>
      </c>
      <c r="B96" s="2">
        <v>0.1962614102651159</v>
      </c>
      <c r="C96" s="2">
        <v>4.8502721002648248E-5</v>
      </c>
      <c r="D96" s="2">
        <v>0.19686284400554871</v>
      </c>
      <c r="E96" s="2">
        <v>5.7320515680929697E-2</v>
      </c>
      <c r="F96" s="2">
        <v>3.9772231222171559E-4</v>
      </c>
      <c r="G96" s="2">
        <v>0.26457264252524559</v>
      </c>
      <c r="H96" s="2">
        <v>0.28398343147050548</v>
      </c>
      <c r="I96" s="2">
        <v>5.5293101943018998E-4</v>
      </c>
      <c r="J96" s="2"/>
    </row>
    <row r="97" spans="1:10" x14ac:dyDescent="0.55000000000000004">
      <c r="A97" s="3" t="s">
        <v>17</v>
      </c>
      <c r="B97" s="2">
        <v>0.13230767033076921</v>
      </c>
      <c r="C97" s="2">
        <v>1.1325624194980731E-2</v>
      </c>
      <c r="D97" s="2">
        <v>0.25602529397339657</v>
      </c>
      <c r="E97" s="2">
        <v>1.6911059208944319E-2</v>
      </c>
      <c r="F97" s="2">
        <v>1.3532656700498309E-2</v>
      </c>
      <c r="G97" s="2">
        <v>2.3601200892336339E-2</v>
      </c>
      <c r="H97" s="2">
        <v>0.54213241718866434</v>
      </c>
      <c r="I97" s="2">
        <v>4.1640775104101937E-3</v>
      </c>
      <c r="J97" s="2"/>
    </row>
    <row r="98" spans="1:10" x14ac:dyDescent="0.55000000000000004">
      <c r="A98" s="3" t="s">
        <v>18</v>
      </c>
      <c r="B98" s="2">
        <v>0.1643248461246514</v>
      </c>
      <c r="C98" s="2">
        <v>8.2506889325258657E-6</v>
      </c>
      <c r="D98" s="2">
        <v>0.1037895414267091</v>
      </c>
      <c r="E98" s="2">
        <v>7.0543390373096152E-3</v>
      </c>
      <c r="F98" s="2">
        <v>2.0255441329351002E-3</v>
      </c>
      <c r="G98" s="2">
        <v>0.1016567383376512</v>
      </c>
      <c r="H98" s="2">
        <v>0.17883780795696441</v>
      </c>
      <c r="I98" s="2">
        <v>0.44230293229484657</v>
      </c>
      <c r="J98" s="2"/>
    </row>
    <row r="99" spans="1:10" x14ac:dyDescent="0.55000000000000004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spans="1:10" x14ac:dyDescent="0.55000000000000004">
      <c r="A100" s="4" t="s">
        <v>28</v>
      </c>
    </row>
    <row r="101" spans="1:10" x14ac:dyDescent="0.55000000000000004">
      <c r="A101" s="2"/>
      <c r="B101" s="3" t="s">
        <v>1</v>
      </c>
      <c r="C101" s="3" t="s">
        <v>3</v>
      </c>
      <c r="D101" s="3" t="s">
        <v>15</v>
      </c>
      <c r="E101" s="3" t="s">
        <v>16</v>
      </c>
      <c r="F101" s="3" t="s">
        <v>7</v>
      </c>
      <c r="G101" s="3" t="s">
        <v>9</v>
      </c>
      <c r="H101" s="3" t="s">
        <v>17</v>
      </c>
      <c r="I101" s="3" t="s">
        <v>18</v>
      </c>
      <c r="J101" s="2"/>
    </row>
    <row r="102" spans="1:10" x14ac:dyDescent="0.55000000000000004">
      <c r="A102" s="3" t="s">
        <v>1</v>
      </c>
      <c r="B102" s="2">
        <v>0.78417299657538131</v>
      </c>
      <c r="C102" s="2">
        <v>1.44252700092821E-2</v>
      </c>
      <c r="D102" s="2">
        <v>7.3070446380547979E-2</v>
      </c>
      <c r="E102" s="2">
        <v>4.3664455453858428E-2</v>
      </c>
      <c r="F102" s="2">
        <v>0</v>
      </c>
      <c r="G102" s="2">
        <v>2.649370337673302E-2</v>
      </c>
      <c r="H102" s="2">
        <v>3.5227729198675541E-2</v>
      </c>
      <c r="I102" s="2">
        <v>2.2945399005521599E-2</v>
      </c>
      <c r="J102" s="2"/>
    </row>
    <row r="103" spans="1:10" x14ac:dyDescent="0.55000000000000004">
      <c r="A103" s="3" t="s">
        <v>3</v>
      </c>
      <c r="B103" s="2">
        <v>7.1124225257997067E-2</v>
      </c>
      <c r="C103" s="2">
        <v>0.87154017396266226</v>
      </c>
      <c r="D103" s="2">
        <v>1.6487786199362559E-2</v>
      </c>
      <c r="E103" s="2">
        <v>3.5618423374214933E-2</v>
      </c>
      <c r="F103" s="2">
        <v>0</v>
      </c>
      <c r="G103" s="2">
        <v>1.70433855521644E-3</v>
      </c>
      <c r="H103" s="2">
        <v>1.4190307794533349E-3</v>
      </c>
      <c r="I103" s="2">
        <v>2.1060218710934422E-3</v>
      </c>
      <c r="J103" s="2"/>
    </row>
    <row r="104" spans="1:10" x14ac:dyDescent="0.55000000000000004">
      <c r="A104" s="3" t="s">
        <v>15</v>
      </c>
      <c r="B104" s="2">
        <v>0.11856949271169789</v>
      </c>
      <c r="C104" s="2">
        <v>8.1536003433094889E-3</v>
      </c>
      <c r="D104" s="2">
        <v>0.59575690929502778</v>
      </c>
      <c r="E104" s="2">
        <v>1.508620414398053E-2</v>
      </c>
      <c r="F104" s="2">
        <v>0</v>
      </c>
      <c r="G104" s="2">
        <v>1.2997993529740079E-2</v>
      </c>
      <c r="H104" s="2">
        <v>0.2262330340870049</v>
      </c>
      <c r="I104" s="2">
        <v>2.3202765889239269E-2</v>
      </c>
      <c r="J104" s="2"/>
    </row>
    <row r="105" spans="1:10" x14ac:dyDescent="0.55000000000000004">
      <c r="A105" s="3" t="s">
        <v>16</v>
      </c>
      <c r="B105" s="2">
        <v>7.5799936323476744E-2</v>
      </c>
      <c r="C105" s="2">
        <v>9.5415290325148241E-3</v>
      </c>
      <c r="D105" s="2">
        <v>2.9020078003740991E-2</v>
      </c>
      <c r="E105" s="2">
        <v>0.8003392764755044</v>
      </c>
      <c r="F105" s="2">
        <v>0</v>
      </c>
      <c r="G105" s="2">
        <v>5.8035181279102163E-2</v>
      </c>
      <c r="H105" s="2">
        <v>2.3396147570342661E-2</v>
      </c>
      <c r="I105" s="2">
        <v>3.8678513153181842E-3</v>
      </c>
      <c r="J105" s="2"/>
    </row>
    <row r="106" spans="1:10" x14ac:dyDescent="0.55000000000000004">
      <c r="A106" s="3" t="s">
        <v>7</v>
      </c>
      <c r="B106" s="2">
        <v>0.43655632751953533</v>
      </c>
      <c r="C106" s="2">
        <v>0.14740946360091781</v>
      </c>
      <c r="D106" s="2">
        <v>4.7173595622803776E-3</v>
      </c>
      <c r="E106" s="2">
        <v>2.637870449111885E-2</v>
      </c>
      <c r="F106" s="2">
        <v>0</v>
      </c>
      <c r="G106" s="2">
        <v>7.0776438874893696E-2</v>
      </c>
      <c r="H106" s="2">
        <v>5.7506859425894133E-2</v>
      </c>
      <c r="I106" s="2">
        <v>0.2566548465253598</v>
      </c>
      <c r="J106" s="2"/>
    </row>
    <row r="107" spans="1:10" x14ac:dyDescent="0.55000000000000004">
      <c r="A107" s="3" t="s">
        <v>9</v>
      </c>
      <c r="B107" s="2">
        <v>0.1101126563516561</v>
      </c>
      <c r="C107" s="2">
        <v>2.7687145044441291E-3</v>
      </c>
      <c r="D107" s="2">
        <v>2.9423706261893001E-2</v>
      </c>
      <c r="E107" s="2">
        <v>4.1980755966677587E-2</v>
      </c>
      <c r="F107" s="2">
        <v>0</v>
      </c>
      <c r="G107" s="2">
        <v>0.34882867722952449</v>
      </c>
      <c r="H107" s="2">
        <v>0.19892675625039749</v>
      </c>
      <c r="I107" s="2">
        <v>0.26795873343540733</v>
      </c>
      <c r="J107" s="2"/>
    </row>
    <row r="108" spans="1:10" x14ac:dyDescent="0.55000000000000004">
      <c r="A108" s="3" t="s">
        <v>17</v>
      </c>
      <c r="B108" s="2">
        <v>0.16854587203125529</v>
      </c>
      <c r="C108" s="2">
        <v>3.9373826686620126E-3</v>
      </c>
      <c r="D108" s="2">
        <v>1.9862077369188651E-2</v>
      </c>
      <c r="E108" s="2">
        <v>1.298498539665132E-3</v>
      </c>
      <c r="F108" s="2">
        <v>0</v>
      </c>
      <c r="G108" s="2">
        <v>1.423778897304378E-2</v>
      </c>
      <c r="H108" s="2">
        <v>0.67364276439296145</v>
      </c>
      <c r="I108" s="2">
        <v>0.11847561602522361</v>
      </c>
      <c r="J108" s="2"/>
    </row>
    <row r="109" spans="1:10" x14ac:dyDescent="0.55000000000000004">
      <c r="A109" s="3" t="s">
        <v>18</v>
      </c>
      <c r="B109" s="2">
        <v>8.8831123682505564E-2</v>
      </c>
      <c r="C109" s="2">
        <v>6.3208128565333502E-4</v>
      </c>
      <c r="D109" s="2">
        <v>1.4055907589716039E-2</v>
      </c>
      <c r="E109" s="2">
        <v>2.5227944313638739E-2</v>
      </c>
      <c r="F109" s="2">
        <v>0</v>
      </c>
      <c r="G109" s="2">
        <v>7.4048322614288203E-2</v>
      </c>
      <c r="H109" s="2">
        <v>0.19642716053284451</v>
      </c>
      <c r="I109" s="2">
        <v>0.60077745998135357</v>
      </c>
      <c r="J109" s="2"/>
    </row>
    <row r="110" spans="1:10" x14ac:dyDescent="0.55000000000000004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spans="1:10" x14ac:dyDescent="0.55000000000000004">
      <c r="A111" s="4" t="s">
        <v>29</v>
      </c>
    </row>
    <row r="112" spans="1:10" x14ac:dyDescent="0.55000000000000004">
      <c r="A112" s="2"/>
      <c r="B112" s="3" t="s">
        <v>1</v>
      </c>
      <c r="C112" s="3" t="s">
        <v>3</v>
      </c>
      <c r="D112" s="3" t="s">
        <v>15</v>
      </c>
      <c r="E112" s="3" t="s">
        <v>16</v>
      </c>
      <c r="F112" s="3" t="s">
        <v>7</v>
      </c>
      <c r="G112" s="3" t="s">
        <v>9</v>
      </c>
      <c r="H112" s="3" t="s">
        <v>17</v>
      </c>
      <c r="I112" s="3" t="s">
        <v>18</v>
      </c>
      <c r="J112" s="2"/>
    </row>
    <row r="113" spans="1:10" x14ac:dyDescent="0.55000000000000004">
      <c r="A113" s="3" t="s">
        <v>1</v>
      </c>
      <c r="B113" s="2">
        <v>0.78783571218088921</v>
      </c>
      <c r="C113" s="2">
        <v>5.8249253972931347E-2</v>
      </c>
      <c r="D113" s="2">
        <v>3.4901927011782873E-2</v>
      </c>
      <c r="E113" s="2">
        <v>1.9591251872849599E-2</v>
      </c>
      <c r="F113" s="2">
        <v>0</v>
      </c>
      <c r="G113" s="2">
        <v>1.727068227755112E-2</v>
      </c>
      <c r="H113" s="2">
        <v>6.0699003498752818E-2</v>
      </c>
      <c r="I113" s="2">
        <v>2.1452169185242981E-2</v>
      </c>
      <c r="J113" s="2"/>
    </row>
    <row r="114" spans="1:10" x14ac:dyDescent="0.55000000000000004">
      <c r="A114" s="3" t="s">
        <v>3</v>
      </c>
      <c r="B114" s="2">
        <v>5.2277586411687851E-2</v>
      </c>
      <c r="C114" s="2">
        <v>0.88012234232094078</v>
      </c>
      <c r="D114" s="2">
        <v>9.7621451478797959E-4</v>
      </c>
      <c r="E114" s="2">
        <v>8.6485924694144195E-4</v>
      </c>
      <c r="F114" s="2">
        <v>0</v>
      </c>
      <c r="G114" s="2">
        <v>5.7310844518351344E-3</v>
      </c>
      <c r="H114" s="2">
        <v>5.9983370946668252E-2</v>
      </c>
      <c r="I114" s="2">
        <v>4.4542107138615039E-5</v>
      </c>
      <c r="J114" s="2"/>
    </row>
    <row r="115" spans="1:10" x14ac:dyDescent="0.55000000000000004">
      <c r="A115" s="3" t="s">
        <v>15</v>
      </c>
      <c r="B115" s="2">
        <v>0.17463522098930309</v>
      </c>
      <c r="C115" s="2">
        <v>1.6858157444737069E-2</v>
      </c>
      <c r="D115" s="2">
        <v>0.48087640575658103</v>
      </c>
      <c r="E115" s="2">
        <v>4.2568992847959862E-2</v>
      </c>
      <c r="F115" s="2">
        <v>0</v>
      </c>
      <c r="G115" s="2">
        <v>5.424410549571252E-2</v>
      </c>
      <c r="H115" s="2">
        <v>0.1984191869391016</v>
      </c>
      <c r="I115" s="2">
        <v>3.2397930526604841E-2</v>
      </c>
      <c r="J115" s="2"/>
    </row>
    <row r="116" spans="1:10" x14ac:dyDescent="0.55000000000000004">
      <c r="A116" s="3" t="s">
        <v>16</v>
      </c>
      <c r="B116" s="2">
        <v>0.1770685259143934</v>
      </c>
      <c r="C116" s="2">
        <v>1.625337515136473E-2</v>
      </c>
      <c r="D116" s="2">
        <v>8.6264732206653275E-2</v>
      </c>
      <c r="E116" s="2">
        <v>0.46685018464616379</v>
      </c>
      <c r="F116" s="2">
        <v>0</v>
      </c>
      <c r="G116" s="2">
        <v>0.20171935287348541</v>
      </c>
      <c r="H116" s="2">
        <v>2.2935986822807369E-2</v>
      </c>
      <c r="I116" s="2">
        <v>2.890784238513203E-2</v>
      </c>
      <c r="J116" s="2"/>
    </row>
    <row r="117" spans="1:10" x14ac:dyDescent="0.55000000000000004">
      <c r="A117" s="3" t="s">
        <v>7</v>
      </c>
      <c r="B117" s="2">
        <v>0.78153030184852978</v>
      </c>
      <c r="C117" s="2">
        <v>0.1200140394665003</v>
      </c>
      <c r="D117" s="2">
        <v>1.01396146946416E-4</v>
      </c>
      <c r="E117" s="2">
        <v>3.0028858903361669E-2</v>
      </c>
      <c r="F117" s="2">
        <v>0</v>
      </c>
      <c r="G117" s="2">
        <v>2.115279619374464E-2</v>
      </c>
      <c r="H117" s="2">
        <v>3.6229623274315573E-2</v>
      </c>
      <c r="I117" s="2">
        <v>1.0942984166601669E-2</v>
      </c>
      <c r="J117" s="2"/>
    </row>
    <row r="118" spans="1:10" x14ac:dyDescent="0.55000000000000004">
      <c r="A118" s="3" t="s">
        <v>9</v>
      </c>
      <c r="B118" s="2">
        <v>0.1290742914175346</v>
      </c>
      <c r="C118" s="2">
        <v>5.9144803112495261E-4</v>
      </c>
      <c r="D118" s="2">
        <v>0.1572327625243741</v>
      </c>
      <c r="E118" s="2">
        <v>6.4042732120248774E-2</v>
      </c>
      <c r="F118" s="2">
        <v>0</v>
      </c>
      <c r="G118" s="2">
        <v>0.33583158517313721</v>
      </c>
      <c r="H118" s="2">
        <v>0.1678603443336506</v>
      </c>
      <c r="I118" s="2">
        <v>0.14536683639992981</v>
      </c>
      <c r="J118" s="2"/>
    </row>
    <row r="119" spans="1:10" x14ac:dyDescent="0.55000000000000004">
      <c r="A119" s="3" t="s">
        <v>17</v>
      </c>
      <c r="B119" s="2">
        <v>0.14684344656279241</v>
      </c>
      <c r="C119" s="2">
        <v>1.1613277847672509E-3</v>
      </c>
      <c r="D119" s="2">
        <v>0.15888070122077669</v>
      </c>
      <c r="E119" s="2">
        <v>2.6406381772683912E-3</v>
      </c>
      <c r="F119" s="2">
        <v>0</v>
      </c>
      <c r="G119" s="2">
        <v>5.9315277451346363E-2</v>
      </c>
      <c r="H119" s="2">
        <v>0.61737936246791369</v>
      </c>
      <c r="I119" s="2">
        <v>1.3779246335135231E-2</v>
      </c>
      <c r="J119" s="2"/>
    </row>
    <row r="120" spans="1:10" x14ac:dyDescent="0.55000000000000004">
      <c r="A120" s="3" t="s">
        <v>18</v>
      </c>
      <c r="B120" s="2">
        <v>0.1223989587833981</v>
      </c>
      <c r="C120" s="2">
        <v>1.7389170707248511E-3</v>
      </c>
      <c r="D120" s="2">
        <v>2.57717111264022E-2</v>
      </c>
      <c r="E120" s="2">
        <v>1.3308583102633449E-2</v>
      </c>
      <c r="F120" s="2">
        <v>0</v>
      </c>
      <c r="G120" s="2">
        <v>8.3705386909048232E-2</v>
      </c>
      <c r="H120" s="2">
        <v>7.6584361481386656E-2</v>
      </c>
      <c r="I120" s="2">
        <v>0.6764920815264065</v>
      </c>
      <c r="J120" s="2"/>
    </row>
    <row r="121" spans="1:10" x14ac:dyDescent="0.55000000000000004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spans="1:10" x14ac:dyDescent="0.55000000000000004">
      <c r="A122" s="4" t="s">
        <v>30</v>
      </c>
    </row>
    <row r="123" spans="1:10" x14ac:dyDescent="0.55000000000000004">
      <c r="A123" s="2"/>
      <c r="B123" s="3" t="s">
        <v>1</v>
      </c>
      <c r="C123" s="3" t="s">
        <v>3</v>
      </c>
      <c r="D123" s="3" t="s">
        <v>15</v>
      </c>
      <c r="E123" s="3" t="s">
        <v>16</v>
      </c>
      <c r="F123" s="3" t="s">
        <v>7</v>
      </c>
      <c r="G123" s="3" t="s">
        <v>9</v>
      </c>
      <c r="H123" s="3" t="s">
        <v>17</v>
      </c>
      <c r="I123" s="3" t="s">
        <v>18</v>
      </c>
      <c r="J123" s="2"/>
    </row>
    <row r="124" spans="1:10" x14ac:dyDescent="0.55000000000000004">
      <c r="A124" s="3" t="s">
        <v>1</v>
      </c>
      <c r="B124" s="2">
        <v>0.83215375293654925</v>
      </c>
      <c r="C124" s="2">
        <v>3.508551869292996E-2</v>
      </c>
      <c r="D124" s="2">
        <v>6.4316009907199725E-2</v>
      </c>
      <c r="E124" s="2">
        <v>2.837530428497018E-2</v>
      </c>
      <c r="F124" s="2">
        <v>0</v>
      </c>
      <c r="G124" s="2">
        <v>5.5658903192201802E-3</v>
      </c>
      <c r="H124" s="2">
        <v>7.7540845938792206E-3</v>
      </c>
      <c r="I124" s="2">
        <v>2.6749439265251449E-2</v>
      </c>
      <c r="J124" s="2"/>
    </row>
    <row r="125" spans="1:10" x14ac:dyDescent="0.55000000000000004">
      <c r="A125" s="3" t="s">
        <v>3</v>
      </c>
      <c r="B125" s="2">
        <v>2.976703627733682E-2</v>
      </c>
      <c r="C125" s="2">
        <v>0.68879376120970703</v>
      </c>
      <c r="D125" s="2">
        <v>0.2293072524946243</v>
      </c>
      <c r="E125" s="2">
        <v>1.013704331282143E-2</v>
      </c>
      <c r="F125" s="2">
        <v>0</v>
      </c>
      <c r="G125" s="2">
        <v>3.8923075398594888E-2</v>
      </c>
      <c r="H125" s="2">
        <v>3.0718313069155838E-3</v>
      </c>
      <c r="I125" s="2">
        <v>0</v>
      </c>
      <c r="J125" s="2"/>
    </row>
    <row r="126" spans="1:10" x14ac:dyDescent="0.55000000000000004">
      <c r="A126" s="3" t="s">
        <v>15</v>
      </c>
      <c r="B126" s="2">
        <v>5.6422404009986597E-2</v>
      </c>
      <c r="C126" s="2">
        <v>0</v>
      </c>
      <c r="D126" s="2">
        <v>0.88791281859477844</v>
      </c>
      <c r="E126" s="2">
        <v>1.7019426569357999E-2</v>
      </c>
      <c r="F126" s="2">
        <v>0</v>
      </c>
      <c r="G126" s="2">
        <v>1.3825886535025051E-3</v>
      </c>
      <c r="H126" s="2">
        <v>1.30778501305867E-2</v>
      </c>
      <c r="I126" s="2">
        <v>2.4184912041787739E-2</v>
      </c>
      <c r="J126" s="2"/>
    </row>
    <row r="127" spans="1:10" x14ac:dyDescent="0.55000000000000004">
      <c r="A127" s="3" t="s">
        <v>16</v>
      </c>
      <c r="B127" s="2">
        <v>0.1075697578328761</v>
      </c>
      <c r="C127" s="2">
        <v>4.0584420571456663E-2</v>
      </c>
      <c r="D127" s="2">
        <v>2.134744822882843E-2</v>
      </c>
      <c r="E127" s="2">
        <v>0.73347485093036047</v>
      </c>
      <c r="F127" s="2">
        <v>0</v>
      </c>
      <c r="G127" s="2">
        <v>5.1308832971347293E-2</v>
      </c>
      <c r="H127" s="2">
        <v>4.4882172776397073E-3</v>
      </c>
      <c r="I127" s="2">
        <v>4.1226472187491363E-2</v>
      </c>
      <c r="J127" s="2"/>
    </row>
    <row r="128" spans="1:10" x14ac:dyDescent="0.55000000000000004">
      <c r="A128" s="3" t="s">
        <v>7</v>
      </c>
      <c r="B128" s="2">
        <v>0.76989144893501715</v>
      </c>
      <c r="C128" s="2">
        <v>4.4011626952194837E-3</v>
      </c>
      <c r="D128" s="2">
        <v>1.691491632864204E-3</v>
      </c>
      <c r="E128" s="2">
        <v>4.663918677023632E-3</v>
      </c>
      <c r="F128" s="2">
        <v>0</v>
      </c>
      <c r="G128" s="2">
        <v>4.3666759726076892E-2</v>
      </c>
      <c r="H128" s="2">
        <v>3.8937152053602223E-2</v>
      </c>
      <c r="I128" s="2">
        <v>0.1367480662801964</v>
      </c>
      <c r="J128" s="2"/>
    </row>
    <row r="129" spans="1:10" x14ac:dyDescent="0.55000000000000004">
      <c r="A129" s="3" t="s">
        <v>9</v>
      </c>
      <c r="B129" s="2">
        <v>0.15493755888165581</v>
      </c>
      <c r="C129" s="2">
        <v>2.8334029878234509E-4</v>
      </c>
      <c r="D129" s="2">
        <v>2.518895256175048E-2</v>
      </c>
      <c r="E129" s="2">
        <v>0.46203594171690049</v>
      </c>
      <c r="F129" s="2">
        <v>0</v>
      </c>
      <c r="G129" s="2">
        <v>9.1986427999688328E-2</v>
      </c>
      <c r="H129" s="2">
        <v>1.7659184121609661E-2</v>
      </c>
      <c r="I129" s="2">
        <v>0.2479085944196128</v>
      </c>
      <c r="J129" s="2"/>
    </row>
    <row r="130" spans="1:10" x14ac:dyDescent="0.55000000000000004">
      <c r="A130" s="3" t="s">
        <v>17</v>
      </c>
      <c r="B130" s="2">
        <v>0.21074873136171229</v>
      </c>
      <c r="C130" s="2">
        <v>6.591006319714239E-4</v>
      </c>
      <c r="D130" s="2">
        <v>0.13609123761360359</v>
      </c>
      <c r="E130" s="2">
        <v>6.1200710924375602E-2</v>
      </c>
      <c r="F130" s="2">
        <v>0</v>
      </c>
      <c r="G130" s="2">
        <v>0.1153669573201907</v>
      </c>
      <c r="H130" s="2">
        <v>0.26769398253296373</v>
      </c>
      <c r="I130" s="2">
        <v>0.2082392796151826</v>
      </c>
      <c r="J130" s="2"/>
    </row>
    <row r="131" spans="1:10" x14ac:dyDescent="0.55000000000000004">
      <c r="A131" s="3" t="s">
        <v>18</v>
      </c>
      <c r="B131" s="2">
        <v>0.18437350474419281</v>
      </c>
      <c r="C131" s="2">
        <v>0</v>
      </c>
      <c r="D131" s="2">
        <v>4.5266189388536299E-2</v>
      </c>
      <c r="E131" s="2">
        <v>5.1396173950725398E-2</v>
      </c>
      <c r="F131" s="2">
        <v>0</v>
      </c>
      <c r="G131" s="2">
        <v>4.3424485632002309E-3</v>
      </c>
      <c r="H131" s="2">
        <v>5.4980273908293983E-3</v>
      </c>
      <c r="I131" s="2">
        <v>0.70912365596251592</v>
      </c>
      <c r="J131" s="2"/>
    </row>
    <row r="132" spans="1:10" x14ac:dyDescent="0.55000000000000004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spans="1:10" x14ac:dyDescent="0.55000000000000004">
      <c r="A133" s="4" t="s">
        <v>31</v>
      </c>
    </row>
    <row r="134" spans="1:10" x14ac:dyDescent="0.55000000000000004">
      <c r="A134" s="2"/>
      <c r="B134" s="3" t="s">
        <v>1</v>
      </c>
      <c r="C134" s="3" t="s">
        <v>3</v>
      </c>
      <c r="D134" s="3" t="s">
        <v>15</v>
      </c>
      <c r="E134" s="3" t="s">
        <v>16</v>
      </c>
      <c r="F134" s="3" t="s">
        <v>7</v>
      </c>
      <c r="G134" s="3" t="s">
        <v>9</v>
      </c>
      <c r="H134" s="3" t="s">
        <v>17</v>
      </c>
      <c r="I134" s="3" t="s">
        <v>18</v>
      </c>
      <c r="J134" s="2"/>
    </row>
    <row r="135" spans="1:10" x14ac:dyDescent="0.55000000000000004">
      <c r="A135" s="3" t="s">
        <v>1</v>
      </c>
      <c r="B135" s="2">
        <v>0.82125226154651521</v>
      </c>
      <c r="C135" s="2">
        <v>5.8018043391079941E-3</v>
      </c>
      <c r="D135" s="2">
        <v>9.0784523215482901E-2</v>
      </c>
      <c r="E135" s="2">
        <v>2.5079517659196041E-2</v>
      </c>
      <c r="F135" s="2">
        <v>1.1020734287035019E-5</v>
      </c>
      <c r="G135" s="2">
        <v>7.672880115840163E-3</v>
      </c>
      <c r="H135" s="2">
        <v>3.3567319849260847E-2</v>
      </c>
      <c r="I135" s="2">
        <v>1.583067254030987E-2</v>
      </c>
      <c r="J135" s="2"/>
    </row>
    <row r="136" spans="1:10" x14ac:dyDescent="0.55000000000000004">
      <c r="A136" s="3" t="s">
        <v>3</v>
      </c>
      <c r="B136" s="2">
        <v>3.6259490299807712E-2</v>
      </c>
      <c r="C136" s="2">
        <v>0.9390093074902276</v>
      </c>
      <c r="D136" s="2">
        <v>3.069395419378718E-4</v>
      </c>
      <c r="E136" s="2">
        <v>1.7247293966832479E-2</v>
      </c>
      <c r="F136" s="2">
        <v>4.5138167932039972E-5</v>
      </c>
      <c r="G136" s="2">
        <v>7.2221068691263955E-4</v>
      </c>
      <c r="H136" s="2">
        <v>4.9245741213855606E-3</v>
      </c>
      <c r="I136" s="2">
        <v>1.4850457249641149E-3</v>
      </c>
      <c r="J136" s="2"/>
    </row>
    <row r="137" spans="1:10" x14ac:dyDescent="0.55000000000000004">
      <c r="A137" s="3" t="s">
        <v>15</v>
      </c>
      <c r="B137" s="2">
        <v>0.11819344054143779</v>
      </c>
      <c r="C137" s="2">
        <v>2.9850137747464921E-3</v>
      </c>
      <c r="D137" s="2">
        <v>0.75824300633114139</v>
      </c>
      <c r="E137" s="2">
        <v>5.4395687601563283E-2</v>
      </c>
      <c r="F137" s="2">
        <v>1.3396159379350109E-4</v>
      </c>
      <c r="G137" s="2">
        <v>1.305106266490381E-2</v>
      </c>
      <c r="H137" s="2">
        <v>5.029529794805785E-2</v>
      </c>
      <c r="I137" s="2">
        <v>2.702529544355849E-3</v>
      </c>
      <c r="J137" s="2"/>
    </row>
    <row r="138" spans="1:10" x14ac:dyDescent="0.55000000000000004">
      <c r="A138" s="3" t="s">
        <v>16</v>
      </c>
      <c r="B138" s="2">
        <v>0.16528734540695311</v>
      </c>
      <c r="C138" s="2">
        <v>3.8747607949349431E-3</v>
      </c>
      <c r="D138" s="2">
        <v>0.1352801408703658</v>
      </c>
      <c r="E138" s="2">
        <v>0.6180026712522475</v>
      </c>
      <c r="F138" s="2">
        <v>0</v>
      </c>
      <c r="G138" s="2">
        <v>4.3070329901716907E-2</v>
      </c>
      <c r="H138" s="2">
        <v>2.2142080067379961E-2</v>
      </c>
      <c r="I138" s="2">
        <v>1.234267170640172E-2</v>
      </c>
      <c r="J138" s="2"/>
    </row>
    <row r="139" spans="1:10" x14ac:dyDescent="0.55000000000000004">
      <c r="A139" s="3" t="s">
        <v>7</v>
      </c>
      <c r="B139" s="2">
        <v>0.24087347891315219</v>
      </c>
      <c r="C139" s="2">
        <v>0.53506139912207595</v>
      </c>
      <c r="D139" s="2">
        <v>8.6625548702561533E-2</v>
      </c>
      <c r="E139" s="2">
        <v>7.5984886369950544E-2</v>
      </c>
      <c r="F139" s="2">
        <v>1.458576429404901E-2</v>
      </c>
      <c r="G139" s="2">
        <v>8.6958937600711238E-3</v>
      </c>
      <c r="H139" s="2">
        <v>3.6061565816524983E-2</v>
      </c>
      <c r="I139" s="2">
        <v>2.111463021614714E-3</v>
      </c>
      <c r="J139" s="2"/>
    </row>
    <row r="140" spans="1:10" x14ac:dyDescent="0.55000000000000004">
      <c r="A140" s="3" t="s">
        <v>9</v>
      </c>
      <c r="B140" s="2">
        <v>0.20529703142986711</v>
      </c>
      <c r="C140" s="2">
        <v>0</v>
      </c>
      <c r="D140" s="2">
        <v>1.4241113475424699E-2</v>
      </c>
      <c r="E140" s="2">
        <v>0.2360684759479541</v>
      </c>
      <c r="F140" s="2">
        <v>0</v>
      </c>
      <c r="G140" s="2">
        <v>0.21517337007709211</v>
      </c>
      <c r="H140" s="2">
        <v>0.17123347402937181</v>
      </c>
      <c r="I140" s="2">
        <v>0.1579865350402902</v>
      </c>
      <c r="J140" s="2"/>
    </row>
    <row r="141" spans="1:10" x14ac:dyDescent="0.55000000000000004">
      <c r="A141" s="3" t="s">
        <v>17</v>
      </c>
      <c r="B141" s="2">
        <v>0.12997971228329031</v>
      </c>
      <c r="C141" s="2">
        <v>6.251334718204586E-3</v>
      </c>
      <c r="D141" s="2">
        <v>0.19736599429225959</v>
      </c>
      <c r="E141" s="2">
        <v>8.1053796423925916E-3</v>
      </c>
      <c r="F141" s="2">
        <v>9.2216894135005537E-5</v>
      </c>
      <c r="G141" s="2">
        <v>1.2871537012949189E-2</v>
      </c>
      <c r="H141" s="2">
        <v>0.61258954745772587</v>
      </c>
      <c r="I141" s="2">
        <v>3.2744277699042888E-2</v>
      </c>
      <c r="J141" s="2"/>
    </row>
    <row r="142" spans="1:10" x14ac:dyDescent="0.55000000000000004">
      <c r="A142" s="3" t="s">
        <v>18</v>
      </c>
      <c r="B142" s="2">
        <v>0.18073442622950819</v>
      </c>
      <c r="C142" s="2">
        <v>3.2000000000000002E-3</v>
      </c>
      <c r="D142" s="2">
        <v>0.1055562841530055</v>
      </c>
      <c r="E142" s="2">
        <v>7.5366120218579233E-3</v>
      </c>
      <c r="F142" s="2">
        <v>8.7431693989071034E-6</v>
      </c>
      <c r="G142" s="2">
        <v>4.239125683060109E-2</v>
      </c>
      <c r="H142" s="2">
        <v>0.14983169398907101</v>
      </c>
      <c r="I142" s="2">
        <v>0.5107409836065574</v>
      </c>
      <c r="J142" s="2"/>
    </row>
    <row r="143" spans="1:10" x14ac:dyDescent="0.55000000000000004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spans="1:10" x14ac:dyDescent="0.55000000000000004">
      <c r="A144" s="4" t="s">
        <v>32</v>
      </c>
    </row>
    <row r="145" spans="1:10" x14ac:dyDescent="0.55000000000000004">
      <c r="A145" s="2"/>
      <c r="B145" s="3" t="s">
        <v>1</v>
      </c>
      <c r="C145" s="3" t="s">
        <v>3</v>
      </c>
      <c r="D145" s="3" t="s">
        <v>15</v>
      </c>
      <c r="E145" s="3" t="s">
        <v>16</v>
      </c>
      <c r="F145" s="3" t="s">
        <v>7</v>
      </c>
      <c r="G145" s="3" t="s">
        <v>9</v>
      </c>
      <c r="H145" s="3" t="s">
        <v>17</v>
      </c>
      <c r="I145" s="3" t="s">
        <v>18</v>
      </c>
      <c r="J145" s="2"/>
    </row>
    <row r="146" spans="1:10" x14ac:dyDescent="0.55000000000000004">
      <c r="A146" s="3" t="s">
        <v>1</v>
      </c>
      <c r="B146" s="2">
        <v>0.8599008057460098</v>
      </c>
      <c r="C146" s="2">
        <v>5.340649190158169E-3</v>
      </c>
      <c r="D146" s="2">
        <v>4.7103952944794858E-2</v>
      </c>
      <c r="E146" s="2">
        <v>1.6342577492684061E-2</v>
      </c>
      <c r="F146" s="2">
        <v>8.8590349039341498E-3</v>
      </c>
      <c r="G146" s="2">
        <v>1.6697883691747E-2</v>
      </c>
      <c r="H146" s="2">
        <v>2.8153116367051909E-2</v>
      </c>
      <c r="I146" s="2">
        <v>1.760197966362001E-2</v>
      </c>
      <c r="J146" s="2"/>
    </row>
    <row r="147" spans="1:10" x14ac:dyDescent="0.55000000000000004">
      <c r="A147" s="3" t="s">
        <v>3</v>
      </c>
      <c r="B147" s="2">
        <v>7.49717424121739E-2</v>
      </c>
      <c r="C147" s="2">
        <v>0.8793875120426633</v>
      </c>
      <c r="D147" s="2">
        <v>1.6689045159039011E-4</v>
      </c>
      <c r="E147" s="2">
        <v>6.1825326384621802E-4</v>
      </c>
      <c r="F147" s="2">
        <v>1.7485567768902241E-3</v>
      </c>
      <c r="G147" s="2">
        <v>1.1132351714040801E-2</v>
      </c>
      <c r="H147" s="2">
        <v>3.1591603893099077E-2</v>
      </c>
      <c r="I147" s="2">
        <v>3.8308944569612278E-4</v>
      </c>
      <c r="J147" s="2"/>
    </row>
    <row r="148" spans="1:10" x14ac:dyDescent="0.55000000000000004">
      <c r="A148" s="3" t="s">
        <v>15</v>
      </c>
      <c r="B148" s="2">
        <v>9.7503919615733736E-2</v>
      </c>
      <c r="C148" s="2">
        <v>1.3183725870615261E-3</v>
      </c>
      <c r="D148" s="2">
        <v>0.72191357847003534</v>
      </c>
      <c r="E148" s="2">
        <v>4.9616482152075328E-2</v>
      </c>
      <c r="F148" s="2">
        <v>2.7058302005192889E-4</v>
      </c>
      <c r="G148" s="2">
        <v>2.4348633747651591E-2</v>
      </c>
      <c r="H148" s="2">
        <v>6.3821131190546096E-2</v>
      </c>
      <c r="I148" s="2">
        <v>4.1207299216844462E-2</v>
      </c>
      <c r="J148" s="2"/>
    </row>
    <row r="149" spans="1:10" x14ac:dyDescent="0.55000000000000004">
      <c r="A149" s="3" t="s">
        <v>16</v>
      </c>
      <c r="B149" s="2">
        <v>0.1162416584970722</v>
      </c>
      <c r="C149" s="2">
        <v>3.8229916991873312E-4</v>
      </c>
      <c r="D149" s="2">
        <v>2.8922257003455829E-2</v>
      </c>
      <c r="E149" s="2">
        <v>0.64639597866694931</v>
      </c>
      <c r="F149" s="2">
        <v>0</v>
      </c>
      <c r="G149" s="2">
        <v>0.161156133252079</v>
      </c>
      <c r="H149" s="2">
        <v>1.194968791518258E-2</v>
      </c>
      <c r="I149" s="2">
        <v>3.4951985495342383E-2</v>
      </c>
      <c r="J149" s="2"/>
    </row>
    <row r="150" spans="1:10" x14ac:dyDescent="0.55000000000000004">
      <c r="A150" s="3" t="s">
        <v>7</v>
      </c>
      <c r="B150" s="2">
        <v>0.53303780528604883</v>
      </c>
      <c r="C150" s="2">
        <v>7.837069253931081E-2</v>
      </c>
      <c r="D150" s="2">
        <v>0</v>
      </c>
      <c r="E150" s="2">
        <v>0</v>
      </c>
      <c r="F150" s="2">
        <v>0.24966543994647039</v>
      </c>
      <c r="G150" s="2">
        <v>9.125125460020074E-2</v>
      </c>
      <c r="H150" s="2">
        <v>1.9543883127021301E-2</v>
      </c>
      <c r="I150" s="2">
        <v>2.813092450094792E-2</v>
      </c>
      <c r="J150" s="2"/>
    </row>
    <row r="151" spans="1:10" x14ac:dyDescent="0.55000000000000004">
      <c r="A151" s="3" t="s">
        <v>9</v>
      </c>
      <c r="B151" s="2">
        <v>0.1670310475009861</v>
      </c>
      <c r="C151" s="2">
        <v>1.7467741026652389E-4</v>
      </c>
      <c r="D151" s="2">
        <v>6.2241505606581392E-2</v>
      </c>
      <c r="E151" s="2">
        <v>8.7552825829717698E-2</v>
      </c>
      <c r="F151" s="2">
        <v>7.9450047895418942E-4</v>
      </c>
      <c r="G151" s="2">
        <v>0.4204879697977123</v>
      </c>
      <c r="H151" s="2">
        <v>0.16557164591198509</v>
      </c>
      <c r="I151" s="2">
        <v>9.6145827463796699E-2</v>
      </c>
      <c r="J151" s="2"/>
    </row>
    <row r="152" spans="1:10" x14ac:dyDescent="0.55000000000000004">
      <c r="A152" s="3" t="s">
        <v>17</v>
      </c>
      <c r="B152" s="2">
        <v>0.1158704194518408</v>
      </c>
      <c r="C152" s="2">
        <v>0</v>
      </c>
      <c r="D152" s="2">
        <v>0.20821008873610999</v>
      </c>
      <c r="E152" s="2">
        <v>1.9961012686250511E-2</v>
      </c>
      <c r="F152" s="2">
        <v>1.5373546431184931E-4</v>
      </c>
      <c r="G152" s="2">
        <v>0.13528413388514121</v>
      </c>
      <c r="H152" s="2">
        <v>0.47955318324652402</v>
      </c>
      <c r="I152" s="2">
        <v>4.0967426529821598E-2</v>
      </c>
      <c r="J152" s="2"/>
    </row>
    <row r="153" spans="1:10" x14ac:dyDescent="0.55000000000000004">
      <c r="A153" s="3" t="s">
        <v>18</v>
      </c>
      <c r="B153" s="2">
        <v>0.13573159681833999</v>
      </c>
      <c r="C153" s="2">
        <v>9.4057745185027258E-6</v>
      </c>
      <c r="D153" s="2">
        <v>3.4114744178609387E-2</v>
      </c>
      <c r="E153" s="2">
        <v>5.8945988907456587E-2</v>
      </c>
      <c r="F153" s="2">
        <v>0</v>
      </c>
      <c r="G153" s="2">
        <v>9.2280053801030243E-2</v>
      </c>
      <c r="H153" s="2">
        <v>4.2940495935137782E-2</v>
      </c>
      <c r="I153" s="2">
        <v>0.63597771458490748</v>
      </c>
      <c r="J153" s="2"/>
    </row>
    <row r="154" spans="1:10" x14ac:dyDescent="0.55000000000000004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spans="1:10" x14ac:dyDescent="0.55000000000000004">
      <c r="A155" s="4" t="s">
        <v>33</v>
      </c>
    </row>
    <row r="156" spans="1:10" x14ac:dyDescent="0.55000000000000004">
      <c r="A156" s="2"/>
      <c r="B156" s="3" t="s">
        <v>1</v>
      </c>
      <c r="C156" s="3" t="s">
        <v>3</v>
      </c>
      <c r="D156" s="3" t="s">
        <v>15</v>
      </c>
      <c r="E156" s="3" t="s">
        <v>16</v>
      </c>
      <c r="F156" s="3" t="s">
        <v>7</v>
      </c>
      <c r="G156" s="3" t="s">
        <v>9</v>
      </c>
      <c r="H156" s="3" t="s">
        <v>17</v>
      </c>
      <c r="I156" s="3" t="s">
        <v>18</v>
      </c>
      <c r="J156" s="2"/>
    </row>
    <row r="157" spans="1:10" x14ac:dyDescent="0.55000000000000004">
      <c r="A157" s="3" t="s">
        <v>1</v>
      </c>
      <c r="B157" s="2">
        <v>0.87583583814893984</v>
      </c>
      <c r="C157" s="2">
        <v>2.3154591325547842E-3</v>
      </c>
      <c r="D157" s="2">
        <v>6.7631480207434327E-2</v>
      </c>
      <c r="E157" s="2">
        <v>3.1282623144437853E-2</v>
      </c>
      <c r="F157" s="2">
        <v>2.6959226795370721E-4</v>
      </c>
      <c r="G157" s="2">
        <v>7.1144349153497788E-3</v>
      </c>
      <c r="H157" s="2">
        <v>8.5166648285375669E-3</v>
      </c>
      <c r="I157" s="2">
        <v>7.0339073547921772E-3</v>
      </c>
      <c r="J157" s="2"/>
    </row>
    <row r="158" spans="1:10" x14ac:dyDescent="0.55000000000000004">
      <c r="A158" s="3" t="s">
        <v>3</v>
      </c>
      <c r="B158" s="2">
        <v>0.37214719173660432</v>
      </c>
      <c r="C158" s="2">
        <v>0.59020271142672687</v>
      </c>
      <c r="D158" s="2">
        <v>2.2207876049063909E-4</v>
      </c>
      <c r="E158" s="2">
        <v>3.3890251775338928E-2</v>
      </c>
      <c r="F158" s="2">
        <v>3.4757908327953521E-3</v>
      </c>
      <c r="G158" s="2">
        <v>0</v>
      </c>
      <c r="H158" s="2">
        <v>6.1975468043899294E-5</v>
      </c>
      <c r="I158" s="2">
        <v>0</v>
      </c>
      <c r="J158" s="2"/>
    </row>
    <row r="159" spans="1:10" x14ac:dyDescent="0.55000000000000004">
      <c r="A159" s="3" t="s">
        <v>15</v>
      </c>
      <c r="B159" s="2">
        <v>0.28278331160829079</v>
      </c>
      <c r="C159" s="2">
        <v>6.6620992174535882E-4</v>
      </c>
      <c r="D159" s="2">
        <v>0.63921229296331061</v>
      </c>
      <c r="E159" s="2">
        <v>2.5536193327668509E-2</v>
      </c>
      <c r="F159" s="2">
        <v>1.1122035421458409E-6</v>
      </c>
      <c r="G159" s="2">
        <v>8.4761031946934545E-3</v>
      </c>
      <c r="H159" s="2">
        <v>2.979482069054494E-2</v>
      </c>
      <c r="I159" s="2">
        <v>1.3529956090204159E-2</v>
      </c>
      <c r="J159" s="2"/>
    </row>
    <row r="160" spans="1:10" x14ac:dyDescent="0.55000000000000004">
      <c r="A160" s="3" t="s">
        <v>16</v>
      </c>
      <c r="B160" s="2">
        <v>0.23091379176166421</v>
      </c>
      <c r="C160" s="2">
        <v>3.1878802901951059E-3</v>
      </c>
      <c r="D160" s="2">
        <v>3.6755740922755867E-2</v>
      </c>
      <c r="E160" s="2">
        <v>0.60182913999290943</v>
      </c>
      <c r="F160" s="2">
        <v>1.2970579842565979E-4</v>
      </c>
      <c r="G160" s="2">
        <v>7.5670362801529958E-2</v>
      </c>
      <c r="H160" s="2">
        <v>2.5139866085969E-2</v>
      </c>
      <c r="I160" s="2">
        <v>2.6373512346550831E-2</v>
      </c>
      <c r="J160" s="2"/>
    </row>
    <row r="161" spans="1:10" x14ac:dyDescent="0.55000000000000004">
      <c r="A161" s="3" t="s">
        <v>7</v>
      </c>
      <c r="B161" s="2">
        <v>0.66346601618804746</v>
      </c>
      <c r="C161" s="2">
        <v>2.41268433307462E-2</v>
      </c>
      <c r="D161" s="2">
        <v>0</v>
      </c>
      <c r="E161" s="2">
        <v>2.6166980818272539E-2</v>
      </c>
      <c r="F161" s="2">
        <v>0.27462024614702302</v>
      </c>
      <c r="G161" s="2">
        <v>0</v>
      </c>
      <c r="H161" s="2">
        <v>1.161991351591085E-2</v>
      </c>
      <c r="I161" s="2">
        <v>0</v>
      </c>
      <c r="J161" s="2"/>
    </row>
    <row r="162" spans="1:10" x14ac:dyDescent="0.55000000000000004">
      <c r="A162" s="3" t="s">
        <v>9</v>
      </c>
      <c r="B162" s="2">
        <v>0.29312762973352041</v>
      </c>
      <c r="C162" s="2">
        <v>8.3153629101552761E-5</v>
      </c>
      <c r="D162" s="2">
        <v>9.061528141959875E-2</v>
      </c>
      <c r="E162" s="2">
        <v>8.8292523380028715E-2</v>
      </c>
      <c r="F162" s="2">
        <v>3.32614516406211E-5</v>
      </c>
      <c r="G162" s="2">
        <v>0.29799488882359793</v>
      </c>
      <c r="H162" s="2">
        <v>0.12558969781971191</v>
      </c>
      <c r="I162" s="2">
        <v>0.1042635637428003</v>
      </c>
      <c r="J162" s="2"/>
    </row>
    <row r="163" spans="1:10" x14ac:dyDescent="0.55000000000000004">
      <c r="A163" s="3" t="s">
        <v>17</v>
      </c>
      <c r="B163" s="2">
        <v>0.24384515421390851</v>
      </c>
      <c r="C163" s="2">
        <v>1.4602334370566419E-2</v>
      </c>
      <c r="D163" s="2">
        <v>0.30365654470236181</v>
      </c>
      <c r="E163" s="2">
        <v>3.648199148753532E-3</v>
      </c>
      <c r="F163" s="2">
        <v>1.9671662076612179E-3</v>
      </c>
      <c r="G163" s="2">
        <v>4.6856706844546181E-2</v>
      </c>
      <c r="H163" s="2">
        <v>0.34897051635132398</v>
      </c>
      <c r="I163" s="2">
        <v>3.645337816087843E-2</v>
      </c>
      <c r="J163" s="2"/>
    </row>
    <row r="164" spans="1:10" x14ac:dyDescent="0.55000000000000004">
      <c r="A164" s="3" t="s">
        <v>18</v>
      </c>
      <c r="B164" s="2">
        <v>0.1480897903100544</v>
      </c>
      <c r="C164" s="2">
        <v>0</v>
      </c>
      <c r="D164" s="2">
        <v>0.1221623155505108</v>
      </c>
      <c r="E164" s="2">
        <v>2.61813728418663E-2</v>
      </c>
      <c r="F164" s="2">
        <v>0</v>
      </c>
      <c r="G164" s="2">
        <v>6.0771252763008543E-2</v>
      </c>
      <c r="H164" s="2">
        <v>0.112073600573511</v>
      </c>
      <c r="I164" s="2">
        <v>0.53072166796104903</v>
      </c>
      <c r="J164" s="2"/>
    </row>
    <row r="165" spans="1:10" x14ac:dyDescent="0.55000000000000004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spans="1:10" x14ac:dyDescent="0.55000000000000004">
      <c r="A166" s="4" t="s">
        <v>34</v>
      </c>
    </row>
    <row r="167" spans="1:10" x14ac:dyDescent="0.55000000000000004">
      <c r="A167" s="2"/>
      <c r="B167" s="3" t="s">
        <v>1</v>
      </c>
      <c r="C167" s="3" t="s">
        <v>3</v>
      </c>
      <c r="D167" s="3" t="s">
        <v>15</v>
      </c>
      <c r="E167" s="3" t="s">
        <v>16</v>
      </c>
      <c r="F167" s="3" t="s">
        <v>7</v>
      </c>
      <c r="G167" s="3" t="s">
        <v>9</v>
      </c>
      <c r="H167" s="3" t="s">
        <v>17</v>
      </c>
      <c r="I167" s="3" t="s">
        <v>18</v>
      </c>
    </row>
    <row r="168" spans="1:10" x14ac:dyDescent="0.55000000000000004">
      <c r="A168" s="3" t="s">
        <v>1</v>
      </c>
      <c r="B168" s="2">
        <v>0.77243442573472409</v>
      </c>
      <c r="C168" s="2">
        <v>8.3159420427469672E-3</v>
      </c>
      <c r="D168" s="2">
        <v>8.1744604743498525E-2</v>
      </c>
      <c r="E168" s="2">
        <v>6.1229099082540192E-2</v>
      </c>
      <c r="F168" s="2">
        <v>0</v>
      </c>
      <c r="G168" s="2">
        <v>1.21018965719545E-2</v>
      </c>
      <c r="H168" s="2">
        <v>4.9275059566724573E-2</v>
      </c>
      <c r="I168" s="2">
        <v>1.4898972257811159E-2</v>
      </c>
    </row>
    <row r="169" spans="1:10" x14ac:dyDescent="0.55000000000000004">
      <c r="A169" s="3" t="s">
        <v>3</v>
      </c>
      <c r="B169" s="2">
        <v>4.9908534614229047E-2</v>
      </c>
      <c r="C169" s="2">
        <v>0.91447130725143666</v>
      </c>
      <c r="D169" s="2">
        <v>2.3959747623991689E-4</v>
      </c>
      <c r="E169" s="2">
        <v>9.2720420170304373E-3</v>
      </c>
      <c r="F169" s="2">
        <v>7.6062690869814907E-5</v>
      </c>
      <c r="G169" s="2">
        <v>5.8111895824538582E-3</v>
      </c>
      <c r="H169" s="2">
        <v>1.4832224719613909E-3</v>
      </c>
      <c r="I169" s="2">
        <v>1.8738043895778898E-2</v>
      </c>
    </row>
    <row r="170" spans="1:10" x14ac:dyDescent="0.55000000000000004">
      <c r="A170" s="3" t="s">
        <v>15</v>
      </c>
      <c r="B170" s="2">
        <v>9.6121534056660643E-2</v>
      </c>
      <c r="C170" s="2">
        <v>3.1268836648583477E-4</v>
      </c>
      <c r="D170" s="2">
        <v>0.75946918324291746</v>
      </c>
      <c r="E170" s="2">
        <v>5.6233988848704043E-2</v>
      </c>
      <c r="F170" s="2">
        <v>0</v>
      </c>
      <c r="G170" s="2">
        <v>3.3490619349005428E-2</v>
      </c>
      <c r="H170" s="2">
        <v>5.2499623267028332E-2</v>
      </c>
      <c r="I170" s="2">
        <v>1.8723628691983121E-3</v>
      </c>
    </row>
    <row r="171" spans="1:10" x14ac:dyDescent="0.55000000000000004">
      <c r="A171" s="3" t="s">
        <v>16</v>
      </c>
      <c r="B171" s="2">
        <v>9.6881274913353688E-2</v>
      </c>
      <c r="C171" s="2">
        <v>2.9753759189657179E-3</v>
      </c>
      <c r="D171" s="2">
        <v>5.2296702969143349E-2</v>
      </c>
      <c r="E171" s="2">
        <v>0.71113652314587739</v>
      </c>
      <c r="F171" s="2">
        <v>0</v>
      </c>
      <c r="G171" s="2">
        <v>8.4500134135799626E-2</v>
      </c>
      <c r="H171" s="2">
        <v>4.0251579144186499E-2</v>
      </c>
      <c r="I171" s="2">
        <v>1.195840977267369E-2</v>
      </c>
    </row>
    <row r="172" spans="1:10" x14ac:dyDescent="0.55000000000000004">
      <c r="A172" s="3" t="s">
        <v>7</v>
      </c>
      <c r="B172" s="2">
        <v>0.74455203636167655</v>
      </c>
      <c r="C172" s="2">
        <v>0.1017552054326932</v>
      </c>
      <c r="D172" s="2">
        <v>1.9761780716095071E-4</v>
      </c>
      <c r="E172" s="2">
        <v>3.3972297576487072E-2</v>
      </c>
      <c r="F172" s="2">
        <v>7.5454071825090271E-4</v>
      </c>
      <c r="G172" s="2">
        <v>3.9164256328261147E-3</v>
      </c>
      <c r="H172" s="2">
        <v>6.6453478971668797E-2</v>
      </c>
      <c r="I172" s="2">
        <v>4.8398397499236467E-2</v>
      </c>
    </row>
    <row r="173" spans="1:10" x14ac:dyDescent="0.55000000000000004">
      <c r="A173" s="3" t="s">
        <v>9</v>
      </c>
      <c r="B173" s="2">
        <v>0.28406178335356808</v>
      </c>
      <c r="C173" s="2">
        <v>7.8915418858761636E-4</v>
      </c>
      <c r="D173" s="2">
        <v>2.2764063132335088E-2</v>
      </c>
      <c r="E173" s="2">
        <v>8.4250640766221505E-2</v>
      </c>
      <c r="F173" s="2">
        <v>0</v>
      </c>
      <c r="G173" s="2">
        <v>0.35634021313907999</v>
      </c>
      <c r="H173" s="2">
        <v>9.9338999055712932E-2</v>
      </c>
      <c r="I173" s="2">
        <v>0.15245514636449481</v>
      </c>
    </row>
    <row r="174" spans="1:10" x14ac:dyDescent="0.55000000000000004">
      <c r="A174" s="3" t="s">
        <v>17</v>
      </c>
      <c r="B174" s="2">
        <v>0.1237824218028908</v>
      </c>
      <c r="C174" s="2">
        <v>0</v>
      </c>
      <c r="D174" s="2">
        <v>0.1011246191134904</v>
      </c>
      <c r="E174" s="2">
        <v>6.7606606268235205E-4</v>
      </c>
      <c r="F174" s="2">
        <v>0</v>
      </c>
      <c r="G174" s="2">
        <v>3.1827847688549307E-2</v>
      </c>
      <c r="H174" s="2">
        <v>0.72276256895514235</v>
      </c>
      <c r="I174" s="2">
        <v>1.9826476377244859E-2</v>
      </c>
    </row>
    <row r="175" spans="1:10" x14ac:dyDescent="0.55000000000000004">
      <c r="A175" s="3" t="s">
        <v>18</v>
      </c>
      <c r="B175" s="2">
        <v>0.1872845144099978</v>
      </c>
      <c r="C175" s="2">
        <v>1.6854207607471801E-3</v>
      </c>
      <c r="D175" s="2">
        <v>4.573015084865481E-2</v>
      </c>
      <c r="E175" s="2">
        <v>6.8535781972291958E-4</v>
      </c>
      <c r="F175" s="2">
        <v>0</v>
      </c>
      <c r="G175" s="2">
        <v>4.2009636970158963E-2</v>
      </c>
      <c r="H175" s="2">
        <v>0.14537278569979931</v>
      </c>
      <c r="I175" s="2">
        <v>0.57723213349091906</v>
      </c>
    </row>
    <row r="177" spans="1:9" x14ac:dyDescent="0.55000000000000004">
      <c r="A177" s="4" t="s">
        <v>35</v>
      </c>
    </row>
    <row r="178" spans="1:9" x14ac:dyDescent="0.55000000000000004">
      <c r="A178" s="2"/>
      <c r="B178" s="3" t="s">
        <v>1</v>
      </c>
      <c r="C178" s="3" t="s">
        <v>3</v>
      </c>
      <c r="D178" s="3" t="s">
        <v>15</v>
      </c>
      <c r="E178" s="3" t="s">
        <v>16</v>
      </c>
      <c r="F178" s="3" t="s">
        <v>7</v>
      </c>
      <c r="G178" s="3" t="s">
        <v>9</v>
      </c>
      <c r="H178" s="3" t="s">
        <v>17</v>
      </c>
      <c r="I178" s="3" t="s">
        <v>18</v>
      </c>
    </row>
    <row r="179" spans="1:9" x14ac:dyDescent="0.55000000000000004">
      <c r="A179" s="3" t="s">
        <v>1</v>
      </c>
      <c r="B179" s="2">
        <v>0.87071079540933771</v>
      </c>
      <c r="C179" s="2">
        <v>7.026467917218825E-3</v>
      </c>
      <c r="D179" s="2">
        <v>5.3765511867624738E-2</v>
      </c>
      <c r="E179" s="2">
        <v>3.3365433948183573E-2</v>
      </c>
      <c r="F179" s="2">
        <v>0</v>
      </c>
      <c r="G179" s="2">
        <v>3.5382011034929312E-3</v>
      </c>
      <c r="H179" s="2">
        <v>1.9390417554920859E-2</v>
      </c>
      <c r="I179" s="2">
        <v>1.2203172199221349E-2</v>
      </c>
    </row>
    <row r="180" spans="1:9" x14ac:dyDescent="0.55000000000000004">
      <c r="A180" s="3" t="s">
        <v>3</v>
      </c>
      <c r="B180" s="2">
        <v>4.3779812304765249E-2</v>
      </c>
      <c r="C180" s="2">
        <v>0.89277353105877111</v>
      </c>
      <c r="D180" s="2">
        <v>3.2418245973863002E-2</v>
      </c>
      <c r="E180" s="2">
        <v>2.5003542056011709E-2</v>
      </c>
      <c r="F180" s="2">
        <v>0</v>
      </c>
      <c r="G180" s="2">
        <v>0</v>
      </c>
      <c r="H180" s="2">
        <v>5.2017622572004939E-3</v>
      </c>
      <c r="I180" s="2">
        <v>8.2310634938840502E-4</v>
      </c>
    </row>
    <row r="181" spans="1:9" x14ac:dyDescent="0.55000000000000004">
      <c r="A181" s="3" t="s">
        <v>15</v>
      </c>
      <c r="B181" s="2">
        <v>9.4177077854666516E-2</v>
      </c>
      <c r="C181" s="2">
        <v>7.1182510856365538E-4</v>
      </c>
      <c r="D181" s="2">
        <v>0.80862506230190745</v>
      </c>
      <c r="E181" s="2">
        <v>1.7181558084653489E-2</v>
      </c>
      <c r="F181" s="2">
        <v>0</v>
      </c>
      <c r="G181" s="2">
        <v>3.4641237391608449E-3</v>
      </c>
      <c r="H181" s="2">
        <v>7.3363421827283962E-2</v>
      </c>
      <c r="I181" s="2">
        <v>2.4769310837640542E-3</v>
      </c>
    </row>
    <row r="182" spans="1:9" x14ac:dyDescent="0.55000000000000004">
      <c r="A182" s="3" t="s">
        <v>16</v>
      </c>
      <c r="B182" s="2">
        <v>7.8989537883077429E-2</v>
      </c>
      <c r="C182" s="2">
        <v>3.9598390899031513E-4</v>
      </c>
      <c r="D182" s="2">
        <v>5.5171290796519792E-2</v>
      </c>
      <c r="E182" s="2">
        <v>0.81779929166990484</v>
      </c>
      <c r="F182" s="2">
        <v>0</v>
      </c>
      <c r="G182" s="2">
        <v>2.9280604560106289E-2</v>
      </c>
      <c r="H182" s="2">
        <v>7.6717256386628326E-3</v>
      </c>
      <c r="I182" s="2">
        <v>1.069156554273851E-2</v>
      </c>
    </row>
    <row r="183" spans="1:9" x14ac:dyDescent="0.55000000000000004">
      <c r="A183" s="3" t="s">
        <v>7</v>
      </c>
      <c r="B183" s="2">
        <v>0.8320584144645341</v>
      </c>
      <c r="C183" s="2">
        <v>1.1590171534538711E-4</v>
      </c>
      <c r="D183" s="2">
        <v>5.8530366249420493E-3</v>
      </c>
      <c r="E183" s="2">
        <v>4.3231339823829387E-2</v>
      </c>
      <c r="F183" s="2">
        <v>0</v>
      </c>
      <c r="G183" s="2">
        <v>2.8975428836346779E-4</v>
      </c>
      <c r="H183" s="2">
        <v>3.4770514603616132E-4</v>
      </c>
      <c r="I183" s="2">
        <v>0.1181038479369495</v>
      </c>
    </row>
    <row r="184" spans="1:9" x14ac:dyDescent="0.55000000000000004">
      <c r="A184" s="3" t="s">
        <v>9</v>
      </c>
      <c r="B184" s="2">
        <v>0.29766772738289771</v>
      </c>
      <c r="C184" s="2">
        <v>1.0633224134291371E-3</v>
      </c>
      <c r="D184" s="2">
        <v>1.9788742855802531E-2</v>
      </c>
      <c r="E184" s="2">
        <v>0.19877874293398801</v>
      </c>
      <c r="F184" s="2">
        <v>0</v>
      </c>
      <c r="G184" s="2">
        <v>0.33973151109060912</v>
      </c>
      <c r="H184" s="2">
        <v>5.5050390536430523E-2</v>
      </c>
      <c r="I184" s="2">
        <v>8.7919562786842945E-2</v>
      </c>
    </row>
    <row r="185" spans="1:9" x14ac:dyDescent="0.55000000000000004">
      <c r="A185" s="3" t="s">
        <v>17</v>
      </c>
      <c r="B185" s="2">
        <v>0.13328094885100081</v>
      </c>
      <c r="C185" s="2">
        <v>2.0014825796886579E-4</v>
      </c>
      <c r="D185" s="2">
        <v>0.23936545589325431</v>
      </c>
      <c r="E185" s="2">
        <v>2.4412157153446998E-2</v>
      </c>
      <c r="F185" s="2">
        <v>0</v>
      </c>
      <c r="G185" s="2">
        <v>2.975685693106004E-2</v>
      </c>
      <c r="H185" s="2">
        <v>0.54707635285396594</v>
      </c>
      <c r="I185" s="2">
        <v>2.5908080059303191E-2</v>
      </c>
    </row>
    <row r="186" spans="1:9" x14ac:dyDescent="0.55000000000000004">
      <c r="A186" s="3" t="s">
        <v>18</v>
      </c>
      <c r="B186" s="2">
        <v>0.17471487336112371</v>
      </c>
      <c r="C186" s="2">
        <v>1.093730653349292E-3</v>
      </c>
      <c r="D186" s="2">
        <v>9.6083206075364233E-2</v>
      </c>
      <c r="E186" s="2">
        <v>3.0583185438936809E-2</v>
      </c>
      <c r="F186" s="2">
        <v>0</v>
      </c>
      <c r="G186" s="2">
        <v>8.163082807104434E-2</v>
      </c>
      <c r="H186" s="2">
        <v>0.1004994015436048</v>
      </c>
      <c r="I186" s="2">
        <v>0.51539477485657681</v>
      </c>
    </row>
    <row r="188" spans="1:9" x14ac:dyDescent="0.55000000000000004">
      <c r="A188" s="4" t="s">
        <v>36</v>
      </c>
    </row>
    <row r="189" spans="1:9" x14ac:dyDescent="0.55000000000000004">
      <c r="A189" s="2"/>
      <c r="B189" s="3" t="s">
        <v>1</v>
      </c>
      <c r="C189" s="3" t="s">
        <v>3</v>
      </c>
      <c r="D189" s="3" t="s">
        <v>15</v>
      </c>
      <c r="E189" s="3" t="s">
        <v>16</v>
      </c>
      <c r="F189" s="3" t="s">
        <v>7</v>
      </c>
      <c r="G189" s="3" t="s">
        <v>9</v>
      </c>
      <c r="H189" s="3" t="s">
        <v>17</v>
      </c>
      <c r="I189" s="3" t="s">
        <v>18</v>
      </c>
    </row>
    <row r="190" spans="1:9" x14ac:dyDescent="0.55000000000000004">
      <c r="A190" s="3" t="s">
        <v>1</v>
      </c>
      <c r="B190" s="2">
        <v>0.76334048298701362</v>
      </c>
      <c r="C190" s="2">
        <v>1.4088007186863771E-2</v>
      </c>
      <c r="D190" s="2">
        <v>8.9136114522036347E-2</v>
      </c>
      <c r="E190" s="2">
        <v>8.1392428277544768E-2</v>
      </c>
      <c r="F190" s="2">
        <v>0</v>
      </c>
      <c r="G190" s="2">
        <v>2.0878184785324341E-2</v>
      </c>
      <c r="H190" s="2">
        <v>1.926486144555898E-2</v>
      </c>
      <c r="I190" s="2">
        <v>1.189992079565811E-2</v>
      </c>
    </row>
    <row r="191" spans="1:9" x14ac:dyDescent="0.55000000000000004">
      <c r="A191" s="3" t="s">
        <v>3</v>
      </c>
      <c r="B191" s="2">
        <v>3.3802029349189897E-2</v>
      </c>
      <c r="C191" s="2">
        <v>0.63597185096284981</v>
      </c>
      <c r="D191" s="2">
        <v>0.2056318531449457</v>
      </c>
      <c r="E191" s="2">
        <v>3.6423953957776443E-2</v>
      </c>
      <c r="F191" s="2">
        <v>0</v>
      </c>
      <c r="G191" s="2">
        <v>2.843543723746659E-3</v>
      </c>
      <c r="H191" s="2">
        <v>4.250995581255796E-2</v>
      </c>
      <c r="I191" s="2">
        <v>4.2816813048933498E-2</v>
      </c>
    </row>
    <row r="192" spans="1:9" x14ac:dyDescent="0.55000000000000004">
      <c r="A192" s="3" t="s">
        <v>15</v>
      </c>
      <c r="B192" s="2">
        <v>3.053043193991567E-2</v>
      </c>
      <c r="C192" s="2">
        <v>1.4669024887048511E-4</v>
      </c>
      <c r="D192" s="2">
        <v>0.90259767474999786</v>
      </c>
      <c r="E192" s="2">
        <v>2.3402333632302031E-2</v>
      </c>
      <c r="F192" s="2">
        <v>0</v>
      </c>
      <c r="G192" s="2">
        <v>2.889169230253397E-2</v>
      </c>
      <c r="H192" s="2">
        <v>1.394500373012347E-2</v>
      </c>
      <c r="I192" s="2">
        <v>4.8617339625646482E-4</v>
      </c>
    </row>
    <row r="193" spans="1:9" x14ac:dyDescent="0.55000000000000004">
      <c r="A193" s="3" t="s">
        <v>16</v>
      </c>
      <c r="B193" s="2">
        <v>4.5024851379007892E-2</v>
      </c>
      <c r="C193" s="2">
        <v>0</v>
      </c>
      <c r="D193" s="2">
        <v>4.9937068055662108E-2</v>
      </c>
      <c r="E193" s="2">
        <v>0.78922256758185816</v>
      </c>
      <c r="F193" s="2">
        <v>0</v>
      </c>
      <c r="G193" s="2">
        <v>0.10210941242092041</v>
      </c>
      <c r="H193" s="2">
        <v>1.209703338607037E-2</v>
      </c>
      <c r="I193" s="2">
        <v>1.6090671764810781E-3</v>
      </c>
    </row>
    <row r="194" spans="1:9" x14ac:dyDescent="0.55000000000000004">
      <c r="A194" s="3" t="s">
        <v>7</v>
      </c>
      <c r="B194" s="2">
        <v>0.74747871841782965</v>
      </c>
      <c r="C194" s="2">
        <v>0</v>
      </c>
      <c r="D194" s="2">
        <v>5.4054462706200762E-2</v>
      </c>
      <c r="E194" s="2">
        <v>7.369551083357273E-2</v>
      </c>
      <c r="F194" s="2">
        <v>0</v>
      </c>
      <c r="G194" s="2">
        <v>1.2232184707501099E-2</v>
      </c>
      <c r="H194" s="2">
        <v>9.9339250343982947E-3</v>
      </c>
      <c r="I194" s="2">
        <v>0.1026051983004975</v>
      </c>
    </row>
    <row r="195" spans="1:9" x14ac:dyDescent="0.55000000000000004">
      <c r="A195" s="3" t="s">
        <v>9</v>
      </c>
      <c r="B195" s="2">
        <v>0.15446562734785879</v>
      </c>
      <c r="C195" s="2">
        <v>2.347858752817431E-5</v>
      </c>
      <c r="D195" s="2">
        <v>0.10264838467317811</v>
      </c>
      <c r="E195" s="2">
        <v>0.14862532870022541</v>
      </c>
      <c r="F195" s="2">
        <v>0</v>
      </c>
      <c r="G195" s="2">
        <v>0.47959710743801648</v>
      </c>
      <c r="H195" s="2">
        <v>9.2664115326821936E-2</v>
      </c>
      <c r="I195" s="2">
        <v>2.1975957926371151E-2</v>
      </c>
    </row>
    <row r="196" spans="1:9" x14ac:dyDescent="0.55000000000000004">
      <c r="A196" s="3" t="s">
        <v>17</v>
      </c>
      <c r="B196" s="2">
        <v>0.1043745603293296</v>
      </c>
      <c r="C196" s="2">
        <v>0</v>
      </c>
      <c r="D196" s="2">
        <v>4.7341132331101328E-2</v>
      </c>
      <c r="E196" s="2">
        <v>1.6607919841290519E-2</v>
      </c>
      <c r="F196" s="2">
        <v>0</v>
      </c>
      <c r="G196" s="2">
        <v>0.26524656917299111</v>
      </c>
      <c r="H196" s="2">
        <v>0.53837278117520948</v>
      </c>
      <c r="I196" s="2">
        <v>2.8057037150077981E-2</v>
      </c>
    </row>
    <row r="197" spans="1:9" x14ac:dyDescent="0.55000000000000004">
      <c r="A197" s="3" t="s">
        <v>18</v>
      </c>
      <c r="B197" s="2">
        <v>0.1122224246999714</v>
      </c>
      <c r="C197" s="2">
        <v>0</v>
      </c>
      <c r="D197" s="2">
        <v>3.2062062322651193E-2</v>
      </c>
      <c r="E197" s="2">
        <v>0.1070314737198344</v>
      </c>
      <c r="F197" s="2">
        <v>0</v>
      </c>
      <c r="G197" s="2">
        <v>0.27722385650691173</v>
      </c>
      <c r="H197" s="2">
        <v>9.4582563194751779E-2</v>
      </c>
      <c r="I197" s="2">
        <v>0.37687761955587951</v>
      </c>
    </row>
    <row r="199" spans="1:9" x14ac:dyDescent="0.55000000000000004">
      <c r="A199" s="4" t="s">
        <v>37</v>
      </c>
    </row>
    <row r="200" spans="1:9" x14ac:dyDescent="0.55000000000000004">
      <c r="A200" s="2"/>
      <c r="B200" s="3" t="s">
        <v>1</v>
      </c>
      <c r="C200" s="3" t="s">
        <v>3</v>
      </c>
      <c r="D200" s="3" t="s">
        <v>15</v>
      </c>
      <c r="E200" s="3" t="s">
        <v>16</v>
      </c>
      <c r="F200" s="3" t="s">
        <v>7</v>
      </c>
      <c r="G200" s="3" t="s">
        <v>9</v>
      </c>
      <c r="H200" s="3" t="s">
        <v>17</v>
      </c>
      <c r="I200" s="3" t="s">
        <v>18</v>
      </c>
    </row>
    <row r="201" spans="1:9" x14ac:dyDescent="0.55000000000000004">
      <c r="A201" s="3" t="s">
        <v>1</v>
      </c>
      <c r="B201" s="2">
        <v>0.85048678175375392</v>
      </c>
      <c r="C201" s="2">
        <v>8.19865455418658E-3</v>
      </c>
      <c r="D201" s="2">
        <v>9.6727877491892905E-2</v>
      </c>
      <c r="E201" s="2">
        <v>1.7794628905067049E-2</v>
      </c>
      <c r="F201" s="2">
        <v>2.5438203336038671E-4</v>
      </c>
      <c r="G201" s="2">
        <v>3.6646689007632169E-3</v>
      </c>
      <c r="H201" s="2">
        <v>1.7922888753820181E-2</v>
      </c>
      <c r="I201" s="2">
        <v>4.9501176071557592E-3</v>
      </c>
    </row>
    <row r="202" spans="1:9" x14ac:dyDescent="0.55000000000000004">
      <c r="A202" s="3" t="s">
        <v>3</v>
      </c>
      <c r="B202" s="2">
        <v>0.1163292315490102</v>
      </c>
      <c r="C202" s="2">
        <v>0.85110804494128911</v>
      </c>
      <c r="D202" s="2">
        <v>3.2664094838509841E-3</v>
      </c>
      <c r="E202" s="2">
        <v>3.139695322839523E-3</v>
      </c>
      <c r="F202" s="2">
        <v>1.289668572072199E-3</v>
      </c>
      <c r="G202" s="2">
        <v>1.12634809787965E-5</v>
      </c>
      <c r="H202" s="2">
        <v>2.4205220623433669E-2</v>
      </c>
      <c r="I202" s="2">
        <v>6.5046602652549766E-4</v>
      </c>
    </row>
    <row r="203" spans="1:9" x14ac:dyDescent="0.55000000000000004">
      <c r="A203" s="3" t="s">
        <v>15</v>
      </c>
      <c r="B203" s="2">
        <v>0.10498943944612189</v>
      </c>
      <c r="C203" s="2">
        <v>5.2762554029337915E-4</v>
      </c>
      <c r="D203" s="2">
        <v>0.84958972288398837</v>
      </c>
      <c r="E203" s="2">
        <v>1.2201340619284389E-2</v>
      </c>
      <c r="F203" s="2">
        <v>8.043072260569804E-6</v>
      </c>
      <c r="G203" s="2">
        <v>2.801402068356463E-3</v>
      </c>
      <c r="H203" s="2">
        <v>2.9870361761304139E-2</v>
      </c>
      <c r="I203" s="2">
        <v>1.206460839085471E-5</v>
      </c>
    </row>
    <row r="204" spans="1:9" x14ac:dyDescent="0.55000000000000004">
      <c r="A204" s="3" t="s">
        <v>16</v>
      </c>
      <c r="B204" s="2">
        <v>0.26702906494978351</v>
      </c>
      <c r="C204" s="2">
        <v>7.2925772896443126E-3</v>
      </c>
      <c r="D204" s="2">
        <v>7.530632526432389E-2</v>
      </c>
      <c r="E204" s="2">
        <v>0.59251265024389277</v>
      </c>
      <c r="F204" s="2">
        <v>1.1390202717132861E-5</v>
      </c>
      <c r="G204" s="2">
        <v>3.3845987373960287E-2</v>
      </c>
      <c r="H204" s="2">
        <v>1.7805734397557942E-2</v>
      </c>
      <c r="I204" s="2">
        <v>6.1962702781202736E-3</v>
      </c>
    </row>
    <row r="205" spans="1:9" x14ac:dyDescent="0.55000000000000004">
      <c r="A205" s="3" t="s">
        <v>7</v>
      </c>
      <c r="B205" s="2">
        <v>0.80399630399630395</v>
      </c>
      <c r="C205" s="2">
        <v>9.0552090552090556E-2</v>
      </c>
      <c r="D205" s="2">
        <v>5.005005005005005E-3</v>
      </c>
      <c r="E205" s="2">
        <v>2.964502964502964E-3</v>
      </c>
      <c r="F205" s="2">
        <v>4.292754292754293E-2</v>
      </c>
      <c r="G205" s="2">
        <v>0</v>
      </c>
      <c r="H205" s="2">
        <v>3.118503118503119E-2</v>
      </c>
      <c r="I205" s="2">
        <v>2.336952336952337E-2</v>
      </c>
    </row>
    <row r="206" spans="1:9" x14ac:dyDescent="0.55000000000000004">
      <c r="A206" s="3" t="s">
        <v>9</v>
      </c>
      <c r="B206" s="2">
        <v>0.17506436480232501</v>
      </c>
      <c r="C206" s="2">
        <v>0</v>
      </c>
      <c r="D206" s="2">
        <v>0.38370109459651558</v>
      </c>
      <c r="E206" s="2">
        <v>0.1460330748211211</v>
      </c>
      <c r="F206" s="2">
        <v>2.5272069624551822E-4</v>
      </c>
      <c r="G206" s="2">
        <v>6.0652967098924357E-2</v>
      </c>
      <c r="H206" s="2">
        <v>0.15791094754466051</v>
      </c>
      <c r="I206" s="2">
        <v>7.6384830440207857E-2</v>
      </c>
    </row>
    <row r="207" spans="1:9" x14ac:dyDescent="0.55000000000000004">
      <c r="A207" s="3" t="s">
        <v>17</v>
      </c>
      <c r="B207" s="2">
        <v>0.13310892309305919</v>
      </c>
      <c r="C207" s="2">
        <v>8.980779820122191E-4</v>
      </c>
      <c r="D207" s="2">
        <v>0.50992802265516424</v>
      </c>
      <c r="E207" s="2">
        <v>1.018695754778824E-2</v>
      </c>
      <c r="F207" s="2">
        <v>5.4736869706584158E-4</v>
      </c>
      <c r="G207" s="2">
        <v>1.080643469596455E-2</v>
      </c>
      <c r="H207" s="2">
        <v>0.33275428061987039</v>
      </c>
      <c r="I207" s="2">
        <v>1.7699347090751761E-3</v>
      </c>
    </row>
    <row r="208" spans="1:9" x14ac:dyDescent="0.55000000000000004">
      <c r="A208" s="3" t="s">
        <v>18</v>
      </c>
      <c r="B208" s="2">
        <v>0.34985014655995778</v>
      </c>
      <c r="C208" s="2">
        <v>1.5751078615420081E-2</v>
      </c>
      <c r="D208" s="2">
        <v>0.19841583506241151</v>
      </c>
      <c r="E208" s="2">
        <v>1.460659355136185E-2</v>
      </c>
      <c r="F208" s="2">
        <v>1.19388729703916E-3</v>
      </c>
      <c r="G208" s="2">
        <v>4.3671573955142783E-2</v>
      </c>
      <c r="H208" s="2">
        <v>0.10647827948489939</v>
      </c>
      <c r="I208" s="2">
        <v>0.2700326054737674</v>
      </c>
    </row>
    <row r="210" spans="1:9" x14ac:dyDescent="0.55000000000000004">
      <c r="A210" s="4" t="s">
        <v>38</v>
      </c>
    </row>
    <row r="211" spans="1:9" x14ac:dyDescent="0.55000000000000004">
      <c r="A211" s="2"/>
      <c r="B211" s="3" t="s">
        <v>1</v>
      </c>
      <c r="C211" s="3" t="s">
        <v>3</v>
      </c>
      <c r="D211" s="3" t="s">
        <v>15</v>
      </c>
      <c r="E211" s="3" t="s">
        <v>16</v>
      </c>
      <c r="F211" s="3" t="s">
        <v>7</v>
      </c>
      <c r="G211" s="3" t="s">
        <v>9</v>
      </c>
      <c r="H211" s="3" t="s">
        <v>17</v>
      </c>
      <c r="I211" s="3" t="s">
        <v>18</v>
      </c>
    </row>
    <row r="212" spans="1:9" x14ac:dyDescent="0.55000000000000004">
      <c r="A212" s="3" t="s">
        <v>1</v>
      </c>
      <c r="B212" s="2">
        <v>0.83962264725644986</v>
      </c>
      <c r="C212" s="2">
        <v>3.2328769126083359E-2</v>
      </c>
      <c r="D212" s="2">
        <v>5.0803178233135807E-2</v>
      </c>
      <c r="E212" s="2">
        <v>3.8942676424164852E-2</v>
      </c>
      <c r="F212" s="2">
        <v>0</v>
      </c>
      <c r="G212" s="2">
        <v>5.1655730804165108E-3</v>
      </c>
      <c r="H212" s="2">
        <v>2.0382067825293431E-2</v>
      </c>
      <c r="I212" s="2">
        <v>1.2755088054456149E-2</v>
      </c>
    </row>
    <row r="213" spans="1:9" x14ac:dyDescent="0.55000000000000004">
      <c r="A213" s="3" t="s">
        <v>3</v>
      </c>
      <c r="B213" s="2">
        <v>6.3080402636110103E-2</v>
      </c>
      <c r="C213" s="2">
        <v>0.88926229167798054</v>
      </c>
      <c r="D213" s="2">
        <v>2.631637793615451E-2</v>
      </c>
      <c r="E213" s="2">
        <v>6.0392222005705397E-3</v>
      </c>
      <c r="F213" s="2">
        <v>0</v>
      </c>
      <c r="G213" s="2">
        <v>1.086133588042308E-3</v>
      </c>
      <c r="H213" s="2">
        <v>1.509406236323502E-3</v>
      </c>
      <c r="I213" s="2">
        <v>1.2706165724818469E-2</v>
      </c>
    </row>
    <row r="214" spans="1:9" x14ac:dyDescent="0.55000000000000004">
      <c r="A214" s="3" t="s">
        <v>15</v>
      </c>
      <c r="B214" s="2">
        <v>0.23001828192203241</v>
      </c>
      <c r="C214" s="2">
        <v>8.2187630994022265E-3</v>
      </c>
      <c r="D214" s="2">
        <v>0.61133126913173197</v>
      </c>
      <c r="E214" s="2">
        <v>6.7933367854110971E-2</v>
      </c>
      <c r="F214" s="2">
        <v>0</v>
      </c>
      <c r="G214" s="2">
        <v>9.9159172487644723E-3</v>
      </c>
      <c r="H214" s="2">
        <v>6.6172808194809904E-2</v>
      </c>
      <c r="I214" s="2">
        <v>6.4095925491480764E-3</v>
      </c>
    </row>
    <row r="215" spans="1:9" x14ac:dyDescent="0.55000000000000004">
      <c r="A215" s="3" t="s">
        <v>16</v>
      </c>
      <c r="B215" s="2">
        <v>0.15185232384324479</v>
      </c>
      <c r="C215" s="2">
        <v>5.0871742589671349E-3</v>
      </c>
      <c r="D215" s="2">
        <v>3.0581597999572909E-2</v>
      </c>
      <c r="E215" s="2">
        <v>0.73072419042633074</v>
      </c>
      <c r="F215" s="2">
        <v>0</v>
      </c>
      <c r="G215" s="2">
        <v>5.0246609124537607E-2</v>
      </c>
      <c r="H215" s="2">
        <v>1.999566023048998E-2</v>
      </c>
      <c r="I215" s="2">
        <v>1.1512444116856899E-2</v>
      </c>
    </row>
    <row r="216" spans="1:9" x14ac:dyDescent="0.55000000000000004">
      <c r="A216" s="3" t="s">
        <v>7</v>
      </c>
      <c r="B216" s="2">
        <v>0.93548567071469746</v>
      </c>
      <c r="C216" s="2">
        <v>3.694680527917775E-2</v>
      </c>
      <c r="D216" s="2">
        <v>1.6861629254926759E-3</v>
      </c>
      <c r="E216" s="2">
        <v>5.2010687297365989E-3</v>
      </c>
      <c r="F216" s="2">
        <v>0</v>
      </c>
      <c r="G216" s="2">
        <v>7.438954083055922E-5</v>
      </c>
      <c r="H216" s="2">
        <v>2.126301042073485E-3</v>
      </c>
      <c r="I216" s="2">
        <v>1.8479601767991419E-2</v>
      </c>
    </row>
    <row r="217" spans="1:9" x14ac:dyDescent="0.55000000000000004">
      <c r="A217" s="3" t="s">
        <v>9</v>
      </c>
      <c r="B217" s="2">
        <v>0.32814201846637769</v>
      </c>
      <c r="C217" s="2">
        <v>4.0042121057365081E-3</v>
      </c>
      <c r="D217" s="2">
        <v>6.623671853462107E-2</v>
      </c>
      <c r="E217" s="2">
        <v>4.4566067240031267E-2</v>
      </c>
      <c r="F217" s="2">
        <v>0</v>
      </c>
      <c r="G217" s="2">
        <v>0.1986242864955009</v>
      </c>
      <c r="H217" s="2">
        <v>0.25354436043332262</v>
      </c>
      <c r="I217" s="2">
        <v>0.1048823367244099</v>
      </c>
    </row>
    <row r="218" spans="1:9" x14ac:dyDescent="0.55000000000000004">
      <c r="A218" s="3" t="s">
        <v>17</v>
      </c>
      <c r="B218" s="2">
        <v>0.2187335176086723</v>
      </c>
      <c r="C218" s="2">
        <v>8.5085032137357172E-3</v>
      </c>
      <c r="D218" s="2">
        <v>0.14867513688413481</v>
      </c>
      <c r="E218" s="2">
        <v>1.027518887214727E-2</v>
      </c>
      <c r="F218" s="2">
        <v>0</v>
      </c>
      <c r="G218" s="2">
        <v>6.0650666247538502E-2</v>
      </c>
      <c r="H218" s="2">
        <v>0.50736219776300417</v>
      </c>
      <c r="I218" s="2">
        <v>4.5794789410767263E-2</v>
      </c>
    </row>
    <row r="219" spans="1:9" x14ac:dyDescent="0.55000000000000004">
      <c r="A219" s="3" t="s">
        <v>18</v>
      </c>
      <c r="B219" s="2">
        <v>0.1696740440990028</v>
      </c>
      <c r="C219" s="2">
        <v>1.031322607854197E-2</v>
      </c>
      <c r="D219" s="2">
        <v>9.8035157078764489E-3</v>
      </c>
      <c r="E219" s="2">
        <v>2.4334142315275271E-2</v>
      </c>
      <c r="F219" s="2">
        <v>0</v>
      </c>
      <c r="G219" s="2">
        <v>4.9346173549912803E-2</v>
      </c>
      <c r="H219" s="2">
        <v>9.9815262332662344E-2</v>
      </c>
      <c r="I219" s="2">
        <v>0.63671363591672836</v>
      </c>
    </row>
    <row r="221" spans="1:9" x14ac:dyDescent="0.55000000000000004">
      <c r="A221" s="4" t="s">
        <v>39</v>
      </c>
    </row>
    <row r="222" spans="1:9" x14ac:dyDescent="0.55000000000000004">
      <c r="A222" s="2"/>
      <c r="B222" s="3" t="s">
        <v>1</v>
      </c>
      <c r="C222" s="3" t="s">
        <v>3</v>
      </c>
      <c r="D222" s="3" t="s">
        <v>15</v>
      </c>
      <c r="E222" s="3" t="s">
        <v>16</v>
      </c>
      <c r="F222" s="3" t="s">
        <v>7</v>
      </c>
      <c r="G222" s="3" t="s">
        <v>9</v>
      </c>
      <c r="H222" s="3" t="s">
        <v>17</v>
      </c>
      <c r="I222" s="3" t="s">
        <v>18</v>
      </c>
    </row>
    <row r="223" spans="1:9" x14ac:dyDescent="0.55000000000000004">
      <c r="A223" s="3" t="s">
        <v>1</v>
      </c>
      <c r="B223" s="2">
        <v>0.81594655901268909</v>
      </c>
      <c r="C223" s="2">
        <v>1.4519829852846189E-2</v>
      </c>
      <c r="D223" s="2">
        <v>7.7048412027251684E-2</v>
      </c>
      <c r="E223" s="2">
        <v>3.5692161815453483E-2</v>
      </c>
      <c r="F223" s="2">
        <v>2.3789294640592651E-3</v>
      </c>
      <c r="G223" s="2">
        <v>1.1194616460585959E-2</v>
      </c>
      <c r="H223" s="2">
        <v>2.9413554083991499E-2</v>
      </c>
      <c r="I223" s="2">
        <v>1.380593728312291E-2</v>
      </c>
    </row>
    <row r="224" spans="1:9" x14ac:dyDescent="0.55000000000000004">
      <c r="A224" s="3" t="s">
        <v>3</v>
      </c>
      <c r="B224" s="2">
        <v>8.2778195326062703E-2</v>
      </c>
      <c r="C224" s="2">
        <v>0.84941894577833976</v>
      </c>
      <c r="D224" s="2">
        <v>2.9644979849271561E-2</v>
      </c>
      <c r="E224" s="2">
        <v>1.3250311075135799E-2</v>
      </c>
      <c r="F224" s="2">
        <v>2.253549315022666E-3</v>
      </c>
      <c r="G224" s="2">
        <v>5.0306862435635516E-3</v>
      </c>
      <c r="H224" s="2">
        <v>1.2279620170463971E-2</v>
      </c>
      <c r="I224" s="2">
        <v>5.3437122421401244E-3</v>
      </c>
    </row>
    <row r="225" spans="1:9" x14ac:dyDescent="0.55000000000000004">
      <c r="A225" s="3" t="s">
        <v>15</v>
      </c>
      <c r="B225" s="2">
        <v>0.12861808709980449</v>
      </c>
      <c r="C225" s="2">
        <v>3.00061452204024E-3</v>
      </c>
      <c r="D225" s="2">
        <v>0.69604492068485957</v>
      </c>
      <c r="E225" s="2">
        <v>3.2630954358364009E-2</v>
      </c>
      <c r="F225" s="2">
        <v>6.7113818175835072E-4</v>
      </c>
      <c r="G225" s="2">
        <v>1.7091339225272929E-2</v>
      </c>
      <c r="H225" s="2">
        <v>0.11099776451436</v>
      </c>
      <c r="I225" s="2">
        <v>1.094518141354048E-2</v>
      </c>
    </row>
    <row r="226" spans="1:9" x14ac:dyDescent="0.55000000000000004">
      <c r="A226" s="3" t="s">
        <v>16</v>
      </c>
      <c r="B226" s="2">
        <v>0.14362306814055209</v>
      </c>
      <c r="C226" s="2">
        <v>5.0163680875079369E-3</v>
      </c>
      <c r="D226" s="2">
        <v>6.6898822470363675E-2</v>
      </c>
      <c r="E226" s="2">
        <v>0.67362996386577112</v>
      </c>
      <c r="F226" s="2">
        <v>9.5902907054552322E-4</v>
      </c>
      <c r="G226" s="2">
        <v>7.7268244776025952E-2</v>
      </c>
      <c r="H226" s="2">
        <v>1.749733666383203E-2</v>
      </c>
      <c r="I226" s="2">
        <v>1.5107166925401729E-2</v>
      </c>
    </row>
    <row r="227" spans="1:9" x14ac:dyDescent="0.55000000000000004">
      <c r="A227" s="3" t="s">
        <v>7</v>
      </c>
      <c r="B227" s="2">
        <v>0.59794488673861301</v>
      </c>
      <c r="C227" s="2">
        <v>8.5596176036263488E-2</v>
      </c>
      <c r="D227" s="2">
        <v>1.9717109415659011E-2</v>
      </c>
      <c r="E227" s="2">
        <v>3.5540320874549003E-2</v>
      </c>
      <c r="F227" s="2">
        <v>0.13601946650017491</v>
      </c>
      <c r="G227" s="2">
        <v>2.2619000328370019E-2</v>
      </c>
      <c r="H227" s="2">
        <v>3.8884426560262871E-2</v>
      </c>
      <c r="I227" s="2">
        <v>6.3678613546107737E-2</v>
      </c>
    </row>
    <row r="228" spans="1:9" x14ac:dyDescent="0.55000000000000004">
      <c r="A228" s="3" t="s">
        <v>9</v>
      </c>
      <c r="B228" s="2">
        <v>0.2092020434467223</v>
      </c>
      <c r="C228" s="2">
        <v>7.1296844978196755E-4</v>
      </c>
      <c r="D228" s="2">
        <v>8.6610942247281331E-2</v>
      </c>
      <c r="E228" s="2">
        <v>0.15194679664810509</v>
      </c>
      <c r="F228" s="2">
        <v>2.7188423517807828E-3</v>
      </c>
      <c r="G228" s="2">
        <v>0.27654304646309857</v>
      </c>
      <c r="H228" s="2">
        <v>0.15488107565463161</v>
      </c>
      <c r="I228" s="2">
        <v>0.1173842847385984</v>
      </c>
    </row>
    <row r="229" spans="1:9" x14ac:dyDescent="0.55000000000000004">
      <c r="A229" s="3" t="s">
        <v>17</v>
      </c>
      <c r="B229" s="2">
        <v>0.16294612039041201</v>
      </c>
      <c r="C229" s="2">
        <v>5.4638637412977708E-3</v>
      </c>
      <c r="D229" s="2">
        <v>0.1733704314742536</v>
      </c>
      <c r="E229" s="2">
        <v>1.528014168547643E-2</v>
      </c>
      <c r="F229" s="2">
        <v>3.3386663944391108E-3</v>
      </c>
      <c r="G229" s="2">
        <v>6.5080923088152762E-2</v>
      </c>
      <c r="H229" s="2">
        <v>0.52066056492884472</v>
      </c>
      <c r="I229" s="2">
        <v>5.3859288297123477E-2</v>
      </c>
    </row>
    <row r="230" spans="1:9" x14ac:dyDescent="0.55000000000000004">
      <c r="A230" s="3" t="s">
        <v>18</v>
      </c>
      <c r="B230" s="2">
        <v>0.17440248560535501</v>
      </c>
      <c r="C230" s="2">
        <v>2.639780250832357E-3</v>
      </c>
      <c r="D230" s="2">
        <v>6.3169105270607026E-2</v>
      </c>
      <c r="E230" s="2">
        <v>3.5207182822366657E-2</v>
      </c>
      <c r="F230" s="2">
        <v>1.2408392951611699E-3</v>
      </c>
      <c r="G230" s="2">
        <v>8.5415165646927957E-2</v>
      </c>
      <c r="H230" s="2">
        <v>0.10903161566996721</v>
      </c>
      <c r="I230" s="2">
        <v>0.52889382543878261</v>
      </c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8EA41-D98B-4534-B911-C01111CDCAD1}">
  <dimension ref="A1:L73"/>
  <sheetViews>
    <sheetView tabSelected="1" workbookViewId="0">
      <selection activeCell="A48" sqref="A48"/>
    </sheetView>
  </sheetViews>
  <sheetFormatPr defaultRowHeight="18" x14ac:dyDescent="0.55000000000000004"/>
  <cols>
    <col min="2" max="2" width="14" customWidth="1"/>
  </cols>
  <sheetData>
    <row r="1" spans="1:12" x14ac:dyDescent="0.55000000000000004">
      <c r="A1" s="14" t="s">
        <v>60</v>
      </c>
    </row>
    <row r="2" spans="1:12" x14ac:dyDescent="0.55000000000000004">
      <c r="A2" s="14" t="s">
        <v>61</v>
      </c>
    </row>
    <row r="3" spans="1:12" ht="72" x14ac:dyDescent="0.55000000000000004">
      <c r="A3" s="8"/>
      <c r="B3" s="9" t="s">
        <v>86</v>
      </c>
      <c r="C3" s="10" t="s">
        <v>50</v>
      </c>
      <c r="D3" s="9" t="s">
        <v>51</v>
      </c>
      <c r="E3" s="9" t="s">
        <v>52</v>
      </c>
      <c r="F3" s="9" t="s">
        <v>53</v>
      </c>
      <c r="G3" s="9" t="s">
        <v>54</v>
      </c>
      <c r="H3" s="9" t="s">
        <v>55</v>
      </c>
      <c r="I3" s="9" t="s">
        <v>56</v>
      </c>
      <c r="J3" s="9" t="s">
        <v>57</v>
      </c>
      <c r="K3" s="9" t="s">
        <v>58</v>
      </c>
      <c r="L3" s="9" t="s">
        <v>59</v>
      </c>
    </row>
    <row r="4" spans="1:12" x14ac:dyDescent="0.55000000000000004">
      <c r="A4" s="8"/>
      <c r="B4" s="11" t="s">
        <v>81</v>
      </c>
      <c r="C4" s="12" t="s">
        <v>66</v>
      </c>
      <c r="D4" s="13">
        <v>8</v>
      </c>
      <c r="E4" s="13">
        <v>0</v>
      </c>
      <c r="F4" s="13">
        <v>0</v>
      </c>
      <c r="G4" s="13">
        <v>10</v>
      </c>
      <c r="H4" s="13">
        <v>1</v>
      </c>
      <c r="I4" s="13">
        <v>20</v>
      </c>
      <c r="J4" s="13">
        <v>10</v>
      </c>
      <c r="K4" s="13">
        <v>0</v>
      </c>
      <c r="L4" s="13">
        <v>840</v>
      </c>
    </row>
    <row r="5" spans="1:12" x14ac:dyDescent="0.55000000000000004">
      <c r="A5" s="8"/>
      <c r="B5" s="11" t="s">
        <v>81</v>
      </c>
      <c r="C5" s="12" t="s">
        <v>67</v>
      </c>
      <c r="D5" s="13">
        <v>9</v>
      </c>
      <c r="E5" s="13">
        <v>5</v>
      </c>
      <c r="F5" s="13">
        <v>1</v>
      </c>
      <c r="G5" s="13">
        <v>40</v>
      </c>
      <c r="H5" s="13">
        <v>2</v>
      </c>
      <c r="I5" s="13">
        <v>10</v>
      </c>
      <c r="J5" s="13">
        <v>20</v>
      </c>
      <c r="K5" s="13">
        <v>1</v>
      </c>
      <c r="L5" s="13">
        <v>480</v>
      </c>
    </row>
    <row r="6" spans="1:12" x14ac:dyDescent="0.55000000000000004">
      <c r="A6" s="8"/>
      <c r="B6" s="11" t="s">
        <v>81</v>
      </c>
      <c r="C6" s="12" t="s">
        <v>68</v>
      </c>
      <c r="D6" s="13">
        <v>5</v>
      </c>
      <c r="E6" s="13">
        <v>10</v>
      </c>
      <c r="F6" s="13">
        <v>1</v>
      </c>
      <c r="G6" s="13">
        <v>20</v>
      </c>
      <c r="H6" s="13">
        <v>1</v>
      </c>
      <c r="I6" s="13">
        <v>20</v>
      </c>
      <c r="J6" s="13">
        <v>50</v>
      </c>
      <c r="K6" s="13">
        <v>1</v>
      </c>
      <c r="L6" s="13">
        <v>300</v>
      </c>
    </row>
    <row r="7" spans="1:12" x14ac:dyDescent="0.55000000000000004">
      <c r="A7" s="8"/>
      <c r="B7" s="11" t="s">
        <v>81</v>
      </c>
      <c r="C7" s="12" t="s">
        <v>69</v>
      </c>
      <c r="D7" s="13">
        <v>17</v>
      </c>
      <c r="E7" s="13">
        <v>0</v>
      </c>
      <c r="F7" s="13">
        <v>0</v>
      </c>
      <c r="G7" s="13">
        <v>20</v>
      </c>
      <c r="H7" s="13">
        <v>1</v>
      </c>
      <c r="I7" s="13">
        <v>20</v>
      </c>
      <c r="J7" s="13">
        <v>20</v>
      </c>
      <c r="K7" s="13">
        <v>1</v>
      </c>
      <c r="L7" s="13">
        <v>360</v>
      </c>
    </row>
    <row r="8" spans="1:12" x14ac:dyDescent="0.55000000000000004">
      <c r="A8" s="8"/>
      <c r="B8" s="11" t="s">
        <v>81</v>
      </c>
      <c r="C8" s="12" t="s">
        <v>70</v>
      </c>
      <c r="D8" s="8">
        <v>17</v>
      </c>
      <c r="E8" s="13">
        <v>10</v>
      </c>
      <c r="F8" s="13">
        <v>1</v>
      </c>
      <c r="G8" s="13">
        <v>20</v>
      </c>
      <c r="H8" s="13">
        <v>1</v>
      </c>
      <c r="I8" s="13">
        <v>50</v>
      </c>
      <c r="J8" s="13">
        <v>50</v>
      </c>
      <c r="K8" s="13">
        <v>2</v>
      </c>
      <c r="L8" s="13">
        <v>420</v>
      </c>
    </row>
    <row r="9" spans="1:12" x14ac:dyDescent="0.55000000000000004">
      <c r="A9" s="8"/>
      <c r="B9" s="11" t="s">
        <v>81</v>
      </c>
      <c r="C9" s="12" t="s">
        <v>71</v>
      </c>
      <c r="D9" s="13">
        <v>3</v>
      </c>
      <c r="E9" s="13">
        <v>10</v>
      </c>
      <c r="F9" s="13">
        <v>2</v>
      </c>
      <c r="G9" s="13">
        <v>20</v>
      </c>
      <c r="H9" s="13">
        <v>1</v>
      </c>
      <c r="I9" s="13">
        <v>60</v>
      </c>
      <c r="J9" s="13">
        <v>50</v>
      </c>
      <c r="K9" s="13">
        <v>1</v>
      </c>
      <c r="L9" s="13">
        <v>540</v>
      </c>
    </row>
    <row r="10" spans="1:12" x14ac:dyDescent="0.55000000000000004">
      <c r="A10" s="8"/>
      <c r="B10" s="11" t="s">
        <v>81</v>
      </c>
      <c r="C10" s="12" t="s">
        <v>72</v>
      </c>
      <c r="D10" s="13">
        <v>22</v>
      </c>
      <c r="E10" s="13">
        <v>10</v>
      </c>
      <c r="F10" s="13">
        <v>1</v>
      </c>
      <c r="G10" s="13">
        <v>5</v>
      </c>
      <c r="H10" s="13">
        <v>1</v>
      </c>
      <c r="I10" s="13">
        <v>30</v>
      </c>
      <c r="J10" s="13">
        <v>60</v>
      </c>
      <c r="K10" s="13">
        <v>1</v>
      </c>
      <c r="L10" s="13">
        <v>540</v>
      </c>
    </row>
    <row r="11" spans="1:12" x14ac:dyDescent="0.55000000000000004">
      <c r="A11" s="8"/>
      <c r="B11" s="11" t="s">
        <v>81</v>
      </c>
      <c r="C11" s="12" t="s">
        <v>73</v>
      </c>
      <c r="D11" s="13">
        <v>15</v>
      </c>
      <c r="E11" s="13">
        <v>10</v>
      </c>
      <c r="F11" s="13">
        <v>1</v>
      </c>
      <c r="G11" s="13">
        <v>30</v>
      </c>
      <c r="H11" s="13">
        <v>1</v>
      </c>
      <c r="I11" s="13">
        <v>30</v>
      </c>
      <c r="J11" s="13">
        <v>60</v>
      </c>
      <c r="K11" s="13">
        <v>1</v>
      </c>
      <c r="L11" s="13">
        <v>360</v>
      </c>
    </row>
    <row r="12" spans="1:12" x14ac:dyDescent="0.55000000000000004">
      <c r="A12" s="8"/>
      <c r="B12" s="11" t="s">
        <v>81</v>
      </c>
      <c r="C12" s="12" t="s">
        <v>74</v>
      </c>
      <c r="D12" s="13">
        <v>4</v>
      </c>
      <c r="E12" s="13">
        <v>10</v>
      </c>
      <c r="F12" s="13">
        <v>1</v>
      </c>
      <c r="G12" s="13">
        <v>20</v>
      </c>
      <c r="H12" s="13">
        <v>1</v>
      </c>
      <c r="I12" s="13">
        <v>30</v>
      </c>
      <c r="J12" s="13">
        <v>50</v>
      </c>
      <c r="K12" s="13">
        <v>1</v>
      </c>
      <c r="L12" s="13">
        <v>300</v>
      </c>
    </row>
    <row r="13" spans="1:12" x14ac:dyDescent="0.55000000000000004">
      <c r="A13" s="8"/>
      <c r="B13" s="11" t="s">
        <v>82</v>
      </c>
      <c r="C13" s="12" t="s">
        <v>75</v>
      </c>
      <c r="D13" s="13">
        <v>9</v>
      </c>
      <c r="E13" s="13">
        <v>0</v>
      </c>
      <c r="F13" s="13">
        <v>0</v>
      </c>
      <c r="G13" s="13">
        <v>10</v>
      </c>
      <c r="H13" s="13">
        <v>1</v>
      </c>
      <c r="I13" s="13">
        <v>70</v>
      </c>
      <c r="J13" s="13">
        <v>20</v>
      </c>
      <c r="K13" s="13">
        <v>1</v>
      </c>
      <c r="L13" s="13">
        <v>390</v>
      </c>
    </row>
    <row r="14" spans="1:12" x14ac:dyDescent="0.55000000000000004">
      <c r="A14" s="8"/>
      <c r="B14" s="11" t="s">
        <v>82</v>
      </c>
      <c r="C14" s="12" t="s">
        <v>76</v>
      </c>
      <c r="D14" s="13">
        <v>14</v>
      </c>
      <c r="E14" s="13">
        <v>5</v>
      </c>
      <c r="F14" s="13">
        <v>1</v>
      </c>
      <c r="G14" s="13">
        <v>30</v>
      </c>
      <c r="H14" s="13">
        <v>2</v>
      </c>
      <c r="I14" s="13">
        <v>65</v>
      </c>
      <c r="J14" s="13">
        <v>70</v>
      </c>
      <c r="K14" s="13">
        <v>0</v>
      </c>
      <c r="L14" s="13">
        <v>420</v>
      </c>
    </row>
    <row r="15" spans="1:12" x14ac:dyDescent="0.55000000000000004">
      <c r="A15" s="8"/>
      <c r="B15" s="11" t="s">
        <v>82</v>
      </c>
      <c r="C15" s="12" t="s">
        <v>77</v>
      </c>
      <c r="D15" s="13">
        <v>31</v>
      </c>
      <c r="E15" s="13">
        <v>0</v>
      </c>
      <c r="F15" s="13">
        <v>0</v>
      </c>
      <c r="G15" s="13">
        <v>15</v>
      </c>
      <c r="H15" s="13">
        <v>1</v>
      </c>
      <c r="I15" s="13">
        <v>10</v>
      </c>
      <c r="J15" s="13">
        <v>10</v>
      </c>
      <c r="K15" s="13">
        <v>0</v>
      </c>
      <c r="L15" s="13">
        <v>250</v>
      </c>
    </row>
    <row r="16" spans="1:12" x14ac:dyDescent="0.55000000000000004">
      <c r="A16" s="8"/>
      <c r="B16" s="11" t="s">
        <v>82</v>
      </c>
      <c r="C16" s="12" t="s">
        <v>78</v>
      </c>
      <c r="D16" s="13">
        <v>29</v>
      </c>
      <c r="E16" s="13">
        <v>0</v>
      </c>
      <c r="F16" s="13">
        <v>0</v>
      </c>
      <c r="G16" s="13">
        <v>5</v>
      </c>
      <c r="H16" s="13">
        <v>1</v>
      </c>
      <c r="I16" s="13">
        <v>10</v>
      </c>
      <c r="J16" s="13">
        <v>10</v>
      </c>
      <c r="K16" s="13">
        <v>0</v>
      </c>
      <c r="L16" s="13">
        <v>300</v>
      </c>
    </row>
    <row r="17" spans="1:12" x14ac:dyDescent="0.55000000000000004">
      <c r="A17" s="8"/>
      <c r="B17" s="11" t="s">
        <v>82</v>
      </c>
      <c r="C17" s="12" t="s">
        <v>79</v>
      </c>
      <c r="D17" s="13">
        <v>1</v>
      </c>
      <c r="E17" s="13">
        <v>10</v>
      </c>
      <c r="F17" s="13">
        <v>1</v>
      </c>
      <c r="G17" s="13">
        <v>5</v>
      </c>
      <c r="H17" s="13">
        <v>1</v>
      </c>
      <c r="I17" s="13">
        <v>40</v>
      </c>
      <c r="J17" s="13">
        <v>30</v>
      </c>
      <c r="K17" s="13">
        <v>1</v>
      </c>
      <c r="L17" s="13">
        <v>240</v>
      </c>
    </row>
    <row r="18" spans="1:12" x14ac:dyDescent="0.55000000000000004">
      <c r="A18" s="8"/>
      <c r="B18" s="11" t="s">
        <v>82</v>
      </c>
      <c r="C18" s="12" t="s">
        <v>80</v>
      </c>
      <c r="D18" s="13">
        <v>14</v>
      </c>
      <c r="E18" s="13">
        <v>5</v>
      </c>
      <c r="F18" s="13">
        <v>1</v>
      </c>
      <c r="G18" s="13">
        <v>10</v>
      </c>
      <c r="H18" s="13">
        <v>1</v>
      </c>
      <c r="I18" s="13">
        <v>60</v>
      </c>
      <c r="J18" s="13">
        <v>30</v>
      </c>
      <c r="K18" s="13">
        <v>0</v>
      </c>
      <c r="L18" s="13">
        <v>360</v>
      </c>
    </row>
    <row r="19" spans="1:12" x14ac:dyDescent="0.55000000000000004">
      <c r="C19" s="6"/>
    </row>
    <row r="20" spans="1:12" ht="22.5" x14ac:dyDescent="0.55000000000000004">
      <c r="A20" s="14" t="s">
        <v>62</v>
      </c>
      <c r="B20" s="7"/>
      <c r="C20" s="6"/>
    </row>
    <row r="21" spans="1:12" ht="72" x14ac:dyDescent="0.55000000000000004">
      <c r="A21" s="8"/>
      <c r="B21" s="9" t="s">
        <v>86</v>
      </c>
      <c r="C21" s="10" t="s">
        <v>50</v>
      </c>
      <c r="D21" s="9" t="s">
        <v>51</v>
      </c>
      <c r="E21" s="9" t="s">
        <v>52</v>
      </c>
      <c r="F21" s="9" t="s">
        <v>53</v>
      </c>
      <c r="G21" s="9" t="s">
        <v>54</v>
      </c>
      <c r="H21" s="9" t="s">
        <v>55</v>
      </c>
      <c r="I21" s="9" t="s">
        <v>56</v>
      </c>
      <c r="J21" s="9" t="s">
        <v>57</v>
      </c>
      <c r="K21" s="9" t="s">
        <v>58</v>
      </c>
      <c r="L21" s="9" t="s">
        <v>59</v>
      </c>
    </row>
    <row r="22" spans="1:12" x14ac:dyDescent="0.55000000000000004">
      <c r="A22" s="8"/>
      <c r="B22" s="11" t="s">
        <v>82</v>
      </c>
      <c r="C22" s="12" t="s">
        <v>66</v>
      </c>
      <c r="D22" s="13">
        <v>8</v>
      </c>
      <c r="E22" s="13">
        <v>5</v>
      </c>
      <c r="F22" s="13">
        <v>1</v>
      </c>
      <c r="G22" s="13">
        <v>5</v>
      </c>
      <c r="H22" s="13">
        <v>1</v>
      </c>
      <c r="I22" s="13">
        <v>40</v>
      </c>
      <c r="J22" s="13">
        <v>10</v>
      </c>
      <c r="K22" s="13">
        <v>0</v>
      </c>
      <c r="L22" s="13">
        <v>360</v>
      </c>
    </row>
    <row r="23" spans="1:12" x14ac:dyDescent="0.55000000000000004">
      <c r="A23" s="8"/>
      <c r="B23" s="11" t="s">
        <v>82</v>
      </c>
      <c r="C23" s="12" t="s">
        <v>67</v>
      </c>
      <c r="D23" s="13">
        <v>9</v>
      </c>
      <c r="E23" s="13">
        <v>10</v>
      </c>
      <c r="F23" s="13">
        <v>1</v>
      </c>
      <c r="G23" s="13">
        <v>15</v>
      </c>
      <c r="H23" s="13">
        <v>1</v>
      </c>
      <c r="I23" s="13">
        <v>65</v>
      </c>
      <c r="J23" s="13">
        <v>30</v>
      </c>
      <c r="K23" s="13">
        <v>0</v>
      </c>
      <c r="L23" s="13">
        <v>240</v>
      </c>
    </row>
    <row r="24" spans="1:12" x14ac:dyDescent="0.55000000000000004">
      <c r="A24" s="8"/>
      <c r="B24" s="11" t="s">
        <v>82</v>
      </c>
      <c r="C24" s="12" t="s">
        <v>68</v>
      </c>
      <c r="D24" s="13">
        <v>5</v>
      </c>
      <c r="E24" s="13">
        <v>5</v>
      </c>
      <c r="F24" s="13">
        <v>1</v>
      </c>
      <c r="G24" s="13">
        <v>5</v>
      </c>
      <c r="H24" s="13">
        <v>1</v>
      </c>
      <c r="I24" s="13">
        <v>30</v>
      </c>
      <c r="J24" s="13">
        <v>25</v>
      </c>
      <c r="K24" s="13">
        <v>0</v>
      </c>
      <c r="L24" s="13">
        <v>180</v>
      </c>
    </row>
    <row r="25" spans="1:12" x14ac:dyDescent="0.55000000000000004">
      <c r="A25" s="8"/>
      <c r="B25" s="11" t="s">
        <v>82</v>
      </c>
      <c r="C25" s="12" t="s">
        <v>69</v>
      </c>
      <c r="D25" s="13">
        <v>15</v>
      </c>
      <c r="E25" s="13">
        <v>0</v>
      </c>
      <c r="F25" s="13">
        <v>0</v>
      </c>
      <c r="G25" s="13">
        <v>10</v>
      </c>
      <c r="H25" s="13">
        <v>1</v>
      </c>
      <c r="I25" s="13">
        <v>70</v>
      </c>
      <c r="J25" s="13">
        <v>30</v>
      </c>
      <c r="K25" s="13">
        <v>1</v>
      </c>
      <c r="L25" s="13">
        <v>180</v>
      </c>
    </row>
    <row r="26" spans="1:12" x14ac:dyDescent="0.55000000000000004">
      <c r="A26" s="8"/>
      <c r="B26" s="11" t="s">
        <v>82</v>
      </c>
      <c r="C26" s="12" t="s">
        <v>70</v>
      </c>
      <c r="D26" s="13">
        <v>17</v>
      </c>
      <c r="E26" s="13">
        <v>5</v>
      </c>
      <c r="F26" s="13">
        <v>1</v>
      </c>
      <c r="G26" s="13">
        <v>10</v>
      </c>
      <c r="H26" s="13">
        <v>1</v>
      </c>
      <c r="I26" s="13">
        <v>60</v>
      </c>
      <c r="J26" s="13">
        <v>30</v>
      </c>
      <c r="K26" s="13">
        <v>1</v>
      </c>
      <c r="L26" s="13">
        <v>240</v>
      </c>
    </row>
    <row r="27" spans="1:12" x14ac:dyDescent="0.55000000000000004">
      <c r="A27" s="8"/>
      <c r="B27" s="11" t="s">
        <v>82</v>
      </c>
      <c r="C27" s="12" t="s">
        <v>71</v>
      </c>
      <c r="D27" s="13">
        <v>5</v>
      </c>
      <c r="E27" s="13">
        <v>5</v>
      </c>
      <c r="F27" s="13">
        <v>1</v>
      </c>
      <c r="G27" s="13">
        <v>20</v>
      </c>
      <c r="H27" s="13">
        <v>1</v>
      </c>
      <c r="I27" s="13">
        <v>25</v>
      </c>
      <c r="J27" s="13">
        <v>20</v>
      </c>
      <c r="K27" s="13">
        <v>0</v>
      </c>
      <c r="L27" s="13">
        <v>210</v>
      </c>
    </row>
    <row r="28" spans="1:12" x14ac:dyDescent="0.55000000000000004">
      <c r="A28" s="8"/>
      <c r="B28" s="11" t="s">
        <v>82</v>
      </c>
      <c r="C28" s="12" t="s">
        <v>72</v>
      </c>
      <c r="D28" s="13">
        <v>28</v>
      </c>
      <c r="E28" s="13">
        <v>5</v>
      </c>
      <c r="F28" s="13">
        <v>1</v>
      </c>
      <c r="G28" s="13">
        <v>10</v>
      </c>
      <c r="H28" s="13">
        <v>1</v>
      </c>
      <c r="I28" s="13">
        <v>70</v>
      </c>
      <c r="J28" s="13">
        <v>30</v>
      </c>
      <c r="K28" s="13">
        <v>1</v>
      </c>
      <c r="L28" s="13">
        <v>240</v>
      </c>
    </row>
    <row r="29" spans="1:12" x14ac:dyDescent="0.55000000000000004">
      <c r="A29" s="8"/>
      <c r="B29" s="11" t="s">
        <v>82</v>
      </c>
      <c r="C29" s="12" t="s">
        <v>73</v>
      </c>
      <c r="D29" s="13">
        <v>19</v>
      </c>
      <c r="E29" s="13">
        <v>5</v>
      </c>
      <c r="F29" s="13">
        <v>1</v>
      </c>
      <c r="G29" s="13">
        <v>50</v>
      </c>
      <c r="H29" s="13">
        <v>3</v>
      </c>
      <c r="I29" s="13">
        <v>20</v>
      </c>
      <c r="J29" s="13">
        <v>30</v>
      </c>
      <c r="K29" s="13">
        <v>1</v>
      </c>
      <c r="L29" s="13">
        <v>180</v>
      </c>
    </row>
    <row r="30" spans="1:12" x14ac:dyDescent="0.55000000000000004">
      <c r="A30" s="8"/>
      <c r="B30" s="11" t="s">
        <v>82</v>
      </c>
      <c r="C30" s="12" t="s">
        <v>74</v>
      </c>
      <c r="D30" s="13">
        <v>3</v>
      </c>
      <c r="E30" s="13">
        <v>10</v>
      </c>
      <c r="F30" s="13">
        <v>2</v>
      </c>
      <c r="G30" s="13">
        <v>5</v>
      </c>
      <c r="H30" s="13">
        <v>1</v>
      </c>
      <c r="I30" s="13">
        <v>30</v>
      </c>
      <c r="J30" s="13">
        <v>30</v>
      </c>
      <c r="K30" s="13">
        <v>1</v>
      </c>
      <c r="L30" s="13">
        <v>240</v>
      </c>
    </row>
    <row r="31" spans="1:12" x14ac:dyDescent="0.55000000000000004">
      <c r="A31" s="8"/>
      <c r="B31" s="11" t="s">
        <v>81</v>
      </c>
      <c r="C31" s="12" t="s">
        <v>75</v>
      </c>
      <c r="D31" s="13">
        <v>9</v>
      </c>
      <c r="E31" s="13">
        <v>5</v>
      </c>
      <c r="F31" s="13">
        <v>1</v>
      </c>
      <c r="G31" s="13">
        <v>5</v>
      </c>
      <c r="H31" s="13">
        <v>1</v>
      </c>
      <c r="I31" s="13">
        <v>70</v>
      </c>
      <c r="J31" s="13">
        <v>15</v>
      </c>
      <c r="K31" s="13">
        <v>0</v>
      </c>
      <c r="L31" s="13">
        <v>480</v>
      </c>
    </row>
    <row r="32" spans="1:12" x14ac:dyDescent="0.55000000000000004">
      <c r="A32" s="8"/>
      <c r="B32" s="11" t="s">
        <v>81</v>
      </c>
      <c r="C32" s="12" t="s">
        <v>76</v>
      </c>
      <c r="D32" s="13">
        <v>14</v>
      </c>
      <c r="E32" s="13">
        <v>30</v>
      </c>
      <c r="F32" s="13">
        <v>2</v>
      </c>
      <c r="G32" s="13">
        <v>10</v>
      </c>
      <c r="H32" s="13">
        <v>1</v>
      </c>
      <c r="I32" s="13">
        <v>85</v>
      </c>
      <c r="J32" s="13">
        <v>60</v>
      </c>
      <c r="K32" s="13">
        <v>1</v>
      </c>
      <c r="L32" s="13">
        <v>540</v>
      </c>
    </row>
    <row r="33" spans="1:12" x14ac:dyDescent="0.55000000000000004">
      <c r="A33" s="8"/>
      <c r="B33" s="11" t="s">
        <v>81</v>
      </c>
      <c r="C33" s="12" t="s">
        <v>77</v>
      </c>
      <c r="D33" s="13">
        <v>30</v>
      </c>
      <c r="E33" s="13">
        <v>0</v>
      </c>
      <c r="F33" s="13">
        <v>0</v>
      </c>
      <c r="G33" s="13">
        <v>10</v>
      </c>
      <c r="H33" s="13">
        <v>1</v>
      </c>
      <c r="I33" s="13">
        <v>20</v>
      </c>
      <c r="J33" s="13">
        <v>10</v>
      </c>
      <c r="K33" s="13">
        <v>1</v>
      </c>
      <c r="L33" s="13">
        <v>480</v>
      </c>
    </row>
    <row r="34" spans="1:12" x14ac:dyDescent="0.55000000000000004">
      <c r="A34" s="8"/>
      <c r="B34" s="11" t="s">
        <v>81</v>
      </c>
      <c r="C34" s="12" t="s">
        <v>78</v>
      </c>
      <c r="D34" s="13">
        <v>28</v>
      </c>
      <c r="E34" s="13">
        <v>0</v>
      </c>
      <c r="F34" s="13">
        <v>0</v>
      </c>
      <c r="G34" s="13">
        <v>5</v>
      </c>
      <c r="H34" s="13">
        <v>1</v>
      </c>
      <c r="I34" s="13">
        <v>30</v>
      </c>
      <c r="J34" s="13">
        <v>5</v>
      </c>
      <c r="K34" s="13">
        <v>0</v>
      </c>
      <c r="L34" s="13">
        <v>390</v>
      </c>
    </row>
    <row r="35" spans="1:12" x14ac:dyDescent="0.55000000000000004">
      <c r="A35" s="8"/>
      <c r="B35" s="11" t="s">
        <v>81</v>
      </c>
      <c r="C35" s="12" t="s">
        <v>79</v>
      </c>
      <c r="D35" s="13">
        <v>1</v>
      </c>
      <c r="E35" s="13">
        <v>30</v>
      </c>
      <c r="F35" s="13">
        <v>2</v>
      </c>
      <c r="G35" s="13">
        <v>0</v>
      </c>
      <c r="H35" s="13">
        <v>0</v>
      </c>
      <c r="I35" s="13">
        <v>50</v>
      </c>
      <c r="J35" s="13">
        <v>10</v>
      </c>
      <c r="K35" s="13">
        <v>1</v>
      </c>
      <c r="L35" s="13">
        <v>210</v>
      </c>
    </row>
    <row r="36" spans="1:12" x14ac:dyDescent="0.55000000000000004">
      <c r="A36" s="8"/>
      <c r="B36" s="11" t="s">
        <v>81</v>
      </c>
      <c r="C36" s="12" t="s">
        <v>80</v>
      </c>
      <c r="D36" s="13">
        <v>14</v>
      </c>
      <c r="E36" s="13">
        <v>20</v>
      </c>
      <c r="F36" s="13">
        <v>2</v>
      </c>
      <c r="G36" s="13">
        <v>10</v>
      </c>
      <c r="H36" s="13">
        <v>1</v>
      </c>
      <c r="I36" s="13">
        <v>50</v>
      </c>
      <c r="J36" s="13">
        <v>20</v>
      </c>
      <c r="K36" s="13">
        <v>1</v>
      </c>
      <c r="L36" s="13">
        <v>390</v>
      </c>
    </row>
    <row r="37" spans="1:12" x14ac:dyDescent="0.55000000000000004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55000000000000004">
      <c r="A38" s="14" t="s">
        <v>63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spans="1:12" x14ac:dyDescent="0.55000000000000004">
      <c r="A39" s="15" t="s">
        <v>64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</row>
    <row r="40" spans="1:12" ht="72" x14ac:dyDescent="0.55000000000000004">
      <c r="B40" s="9" t="s">
        <v>86</v>
      </c>
      <c r="C40" s="10" t="s">
        <v>50</v>
      </c>
      <c r="D40" s="9" t="s">
        <v>51</v>
      </c>
      <c r="E40" s="9" t="s">
        <v>52</v>
      </c>
      <c r="F40" s="9" t="s">
        <v>53</v>
      </c>
      <c r="G40" s="9" t="s">
        <v>54</v>
      </c>
      <c r="H40" s="9" t="s">
        <v>55</v>
      </c>
      <c r="I40" s="9" t="s">
        <v>56</v>
      </c>
      <c r="J40" s="9" t="s">
        <v>57</v>
      </c>
      <c r="K40" s="9" t="s">
        <v>58</v>
      </c>
      <c r="L40" s="9" t="s">
        <v>59</v>
      </c>
    </row>
    <row r="41" spans="1:12" x14ac:dyDescent="0.55000000000000004">
      <c r="B41" s="11" t="s">
        <v>83</v>
      </c>
      <c r="C41" s="12" t="s">
        <v>66</v>
      </c>
      <c r="D41" s="13">
        <v>8</v>
      </c>
      <c r="E41" s="13">
        <v>5</v>
      </c>
      <c r="F41" s="13">
        <v>1</v>
      </c>
      <c r="G41" s="13">
        <v>0</v>
      </c>
      <c r="H41" s="13">
        <v>0</v>
      </c>
      <c r="I41" s="13">
        <v>0</v>
      </c>
      <c r="J41" s="13">
        <v>10</v>
      </c>
      <c r="K41" s="13">
        <v>0</v>
      </c>
      <c r="L41" s="13">
        <v>365</v>
      </c>
    </row>
    <row r="42" spans="1:12" x14ac:dyDescent="0.55000000000000004">
      <c r="B42" s="11" t="s">
        <v>83</v>
      </c>
      <c r="C42" s="12" t="s">
        <v>67</v>
      </c>
      <c r="D42" s="13">
        <v>9</v>
      </c>
      <c r="E42" s="13">
        <v>5</v>
      </c>
      <c r="F42" s="13">
        <v>1</v>
      </c>
      <c r="G42" s="13">
        <v>10</v>
      </c>
      <c r="H42" s="13">
        <v>1</v>
      </c>
      <c r="I42" s="13">
        <v>20</v>
      </c>
      <c r="J42" s="13">
        <v>20</v>
      </c>
      <c r="K42" s="13">
        <v>1</v>
      </c>
      <c r="L42" s="13">
        <v>273</v>
      </c>
    </row>
    <row r="43" spans="1:12" x14ac:dyDescent="0.55000000000000004">
      <c r="B43" s="11" t="s">
        <v>83</v>
      </c>
      <c r="C43" s="12" t="s">
        <v>68</v>
      </c>
      <c r="D43" s="13">
        <v>4</v>
      </c>
      <c r="E43" s="13">
        <v>0</v>
      </c>
      <c r="F43" s="13">
        <v>0</v>
      </c>
      <c r="G43" s="13">
        <v>5</v>
      </c>
      <c r="H43" s="13">
        <v>1</v>
      </c>
      <c r="I43" s="13">
        <v>5</v>
      </c>
      <c r="J43" s="13">
        <v>20</v>
      </c>
      <c r="K43" s="13">
        <v>1</v>
      </c>
      <c r="L43" s="13">
        <v>396</v>
      </c>
    </row>
    <row r="44" spans="1:12" x14ac:dyDescent="0.55000000000000004">
      <c r="B44" s="11" t="s">
        <v>83</v>
      </c>
      <c r="C44" s="12" t="s">
        <v>69</v>
      </c>
      <c r="D44" s="13">
        <v>16</v>
      </c>
      <c r="E44" s="13">
        <v>0</v>
      </c>
      <c r="F44" s="13">
        <v>0</v>
      </c>
      <c r="G44" s="13">
        <v>10</v>
      </c>
      <c r="H44" s="13">
        <v>1</v>
      </c>
      <c r="I44" s="13">
        <v>5</v>
      </c>
      <c r="J44" s="13">
        <v>30</v>
      </c>
      <c r="K44" s="13">
        <v>2</v>
      </c>
      <c r="L44" s="13">
        <v>188</v>
      </c>
    </row>
    <row r="45" spans="1:12" x14ac:dyDescent="0.55000000000000004">
      <c r="B45" s="11" t="s">
        <v>83</v>
      </c>
      <c r="C45" s="12" t="s">
        <v>70</v>
      </c>
      <c r="D45" s="8">
        <v>16</v>
      </c>
      <c r="E45" s="13">
        <v>5</v>
      </c>
      <c r="F45" s="13">
        <v>1</v>
      </c>
      <c r="G45" s="13">
        <v>5</v>
      </c>
      <c r="H45" s="13">
        <v>1</v>
      </c>
      <c r="I45" s="13">
        <v>40</v>
      </c>
      <c r="J45" s="13">
        <v>30</v>
      </c>
      <c r="K45" s="13">
        <v>2</v>
      </c>
      <c r="L45" s="13">
        <v>321</v>
      </c>
    </row>
    <row r="46" spans="1:12" x14ac:dyDescent="0.55000000000000004">
      <c r="B46" s="11" t="s">
        <v>83</v>
      </c>
      <c r="C46" s="12" t="s">
        <v>71</v>
      </c>
      <c r="D46" s="13">
        <v>2</v>
      </c>
      <c r="E46" s="13">
        <v>0</v>
      </c>
      <c r="F46" s="13">
        <v>0</v>
      </c>
      <c r="G46" s="13">
        <v>20</v>
      </c>
      <c r="H46" s="13">
        <v>1</v>
      </c>
      <c r="I46" s="13">
        <v>5</v>
      </c>
      <c r="J46" s="13">
        <v>10</v>
      </c>
      <c r="K46" s="13">
        <v>0</v>
      </c>
      <c r="L46" s="13">
        <v>204</v>
      </c>
    </row>
    <row r="47" spans="1:12" x14ac:dyDescent="0.55000000000000004">
      <c r="B47" s="11" t="s">
        <v>83</v>
      </c>
      <c r="C47" s="12" t="s">
        <v>72</v>
      </c>
      <c r="D47" s="13">
        <v>17</v>
      </c>
      <c r="E47" s="13">
        <v>20</v>
      </c>
      <c r="F47" s="13">
        <v>2</v>
      </c>
      <c r="G47" s="13">
        <v>5</v>
      </c>
      <c r="H47" s="13">
        <v>0</v>
      </c>
      <c r="I47" s="13">
        <v>60</v>
      </c>
      <c r="J47" s="13">
        <v>30</v>
      </c>
      <c r="K47" s="13">
        <v>2</v>
      </c>
      <c r="L47" s="13">
        <v>401</v>
      </c>
    </row>
    <row r="48" spans="1:12" x14ac:dyDescent="0.55000000000000004">
      <c r="B48" s="11" t="s">
        <v>83</v>
      </c>
      <c r="C48" s="12" t="s">
        <v>73</v>
      </c>
      <c r="D48" s="13">
        <v>18</v>
      </c>
      <c r="E48" s="13">
        <v>0</v>
      </c>
      <c r="F48" s="13">
        <v>0</v>
      </c>
      <c r="G48" s="13">
        <v>60</v>
      </c>
      <c r="H48" s="13">
        <v>3</v>
      </c>
      <c r="I48" s="13">
        <v>30</v>
      </c>
      <c r="J48" s="13">
        <v>50</v>
      </c>
      <c r="K48" s="13">
        <v>2</v>
      </c>
      <c r="L48" s="13">
        <v>273</v>
      </c>
    </row>
    <row r="49" spans="1:12" x14ac:dyDescent="0.55000000000000004">
      <c r="B49" s="11" t="s">
        <v>83</v>
      </c>
      <c r="C49" s="12" t="s">
        <v>74</v>
      </c>
      <c r="D49" s="13">
        <v>3</v>
      </c>
      <c r="E49" s="13">
        <v>5</v>
      </c>
      <c r="F49" s="13">
        <v>1</v>
      </c>
      <c r="G49" s="13">
        <v>0</v>
      </c>
      <c r="H49" s="13">
        <v>0</v>
      </c>
      <c r="I49" s="13">
        <v>5</v>
      </c>
      <c r="J49" s="13">
        <v>50</v>
      </c>
      <c r="K49" s="13">
        <v>2</v>
      </c>
      <c r="L49" s="13">
        <v>193</v>
      </c>
    </row>
    <row r="50" spans="1:12" x14ac:dyDescent="0.55000000000000004">
      <c r="B50" s="11" t="s">
        <v>84</v>
      </c>
      <c r="C50" s="12" t="s">
        <v>75</v>
      </c>
      <c r="D50" s="13">
        <v>8</v>
      </c>
      <c r="E50" s="13">
        <v>0</v>
      </c>
      <c r="F50" s="13">
        <v>0</v>
      </c>
      <c r="G50" s="13">
        <v>40</v>
      </c>
      <c r="H50" s="13">
        <v>2</v>
      </c>
      <c r="I50" s="13">
        <v>20</v>
      </c>
      <c r="J50" s="13">
        <v>30</v>
      </c>
      <c r="K50" s="13">
        <v>2</v>
      </c>
      <c r="L50" s="13">
        <v>189</v>
      </c>
    </row>
    <row r="51" spans="1:12" x14ac:dyDescent="0.55000000000000004">
      <c r="B51" s="11" t="s">
        <v>84</v>
      </c>
      <c r="C51" s="12" t="s">
        <v>76</v>
      </c>
      <c r="D51" s="13">
        <v>12</v>
      </c>
      <c r="E51" s="13">
        <v>20</v>
      </c>
      <c r="F51" s="13">
        <v>2</v>
      </c>
      <c r="G51" s="13">
        <v>10</v>
      </c>
      <c r="H51" s="13">
        <v>1</v>
      </c>
      <c r="I51" s="13">
        <v>20</v>
      </c>
      <c r="J51" s="13">
        <v>50</v>
      </c>
      <c r="K51" s="13">
        <v>2</v>
      </c>
      <c r="L51" s="13">
        <v>316</v>
      </c>
    </row>
    <row r="52" spans="1:12" x14ac:dyDescent="0.55000000000000004">
      <c r="B52" s="11" t="s">
        <v>84</v>
      </c>
      <c r="C52" s="12" t="s">
        <v>77</v>
      </c>
      <c r="D52" s="13">
        <v>28</v>
      </c>
      <c r="E52" s="13">
        <v>0</v>
      </c>
      <c r="F52" s="13">
        <v>0</v>
      </c>
      <c r="G52" s="13">
        <v>5</v>
      </c>
      <c r="H52" s="13">
        <v>1</v>
      </c>
      <c r="I52" s="13">
        <v>10</v>
      </c>
      <c r="J52" s="13">
        <v>5</v>
      </c>
      <c r="K52" s="13">
        <v>1</v>
      </c>
      <c r="L52" s="13">
        <v>190</v>
      </c>
    </row>
    <row r="53" spans="1:12" x14ac:dyDescent="0.55000000000000004">
      <c r="B53" s="11" t="s">
        <v>84</v>
      </c>
      <c r="C53" s="12" t="s">
        <v>78</v>
      </c>
      <c r="D53" s="13">
        <v>26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126</v>
      </c>
    </row>
    <row r="54" spans="1:12" x14ac:dyDescent="0.55000000000000004">
      <c r="B54" s="11" t="s">
        <v>84</v>
      </c>
      <c r="C54" s="12" t="s">
        <v>79</v>
      </c>
      <c r="D54" s="13">
        <v>0</v>
      </c>
      <c r="E54" s="13">
        <v>80</v>
      </c>
      <c r="F54" s="13">
        <v>2</v>
      </c>
      <c r="G54" s="13">
        <v>0</v>
      </c>
      <c r="H54" s="13">
        <v>0</v>
      </c>
      <c r="I54" s="13">
        <v>20</v>
      </c>
      <c r="J54" s="13">
        <v>20</v>
      </c>
      <c r="K54" s="13">
        <v>1</v>
      </c>
      <c r="L54" s="13">
        <v>99</v>
      </c>
    </row>
    <row r="55" spans="1:12" x14ac:dyDescent="0.55000000000000004">
      <c r="B55" s="11" t="s">
        <v>84</v>
      </c>
      <c r="C55" s="12" t="s">
        <v>80</v>
      </c>
      <c r="D55" s="13">
        <v>14</v>
      </c>
      <c r="E55" s="13">
        <v>0</v>
      </c>
      <c r="F55" s="13">
        <v>0</v>
      </c>
      <c r="G55" s="13">
        <v>10</v>
      </c>
      <c r="H55" s="13">
        <v>1</v>
      </c>
      <c r="I55" s="13">
        <v>20</v>
      </c>
      <c r="J55" s="13">
        <v>20</v>
      </c>
      <c r="K55" s="13">
        <v>1</v>
      </c>
      <c r="L55" s="13">
        <v>200</v>
      </c>
    </row>
    <row r="57" spans="1:12" x14ac:dyDescent="0.55000000000000004">
      <c r="A57" s="14" t="s">
        <v>65</v>
      </c>
    </row>
    <row r="58" spans="1:12" ht="72" x14ac:dyDescent="0.55000000000000004">
      <c r="B58" s="9" t="s">
        <v>86</v>
      </c>
      <c r="C58" s="10" t="s">
        <v>50</v>
      </c>
      <c r="D58" s="9" t="s">
        <v>51</v>
      </c>
      <c r="E58" s="9" t="s">
        <v>52</v>
      </c>
      <c r="F58" s="9" t="s">
        <v>53</v>
      </c>
      <c r="G58" s="9" t="s">
        <v>54</v>
      </c>
      <c r="H58" s="9" t="s">
        <v>55</v>
      </c>
      <c r="I58" s="9" t="s">
        <v>56</v>
      </c>
      <c r="J58" s="9" t="s">
        <v>57</v>
      </c>
      <c r="K58" s="9" t="s">
        <v>58</v>
      </c>
      <c r="L58" s="9" t="s">
        <v>59</v>
      </c>
    </row>
    <row r="59" spans="1:12" x14ac:dyDescent="0.55000000000000004">
      <c r="B59" s="11" t="s">
        <v>85</v>
      </c>
      <c r="C59" s="12" t="s">
        <v>66</v>
      </c>
      <c r="D59" s="13">
        <v>8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10</v>
      </c>
      <c r="K59" s="13">
        <v>1</v>
      </c>
      <c r="L59" s="13">
        <v>119</v>
      </c>
    </row>
    <row r="60" spans="1:12" x14ac:dyDescent="0.55000000000000004">
      <c r="B60" s="11" t="s">
        <v>85</v>
      </c>
      <c r="C60" s="12" t="s">
        <v>67</v>
      </c>
      <c r="D60" s="13">
        <v>9</v>
      </c>
      <c r="E60" s="13">
        <v>0</v>
      </c>
      <c r="F60" s="13">
        <v>0</v>
      </c>
      <c r="G60" s="13">
        <v>30</v>
      </c>
      <c r="H60" s="13">
        <v>2</v>
      </c>
      <c r="I60" s="13">
        <v>20</v>
      </c>
      <c r="J60" s="13">
        <v>30</v>
      </c>
      <c r="K60" s="13">
        <v>2</v>
      </c>
      <c r="L60" s="13">
        <v>188</v>
      </c>
    </row>
    <row r="61" spans="1:12" x14ac:dyDescent="0.55000000000000004">
      <c r="B61" s="11" t="s">
        <v>85</v>
      </c>
      <c r="C61" s="12" t="s">
        <v>68</v>
      </c>
      <c r="D61" s="13">
        <v>5</v>
      </c>
      <c r="E61" s="13">
        <v>5</v>
      </c>
      <c r="F61" s="13">
        <v>1</v>
      </c>
      <c r="G61" s="13">
        <v>5</v>
      </c>
      <c r="H61" s="13">
        <v>1</v>
      </c>
      <c r="I61" s="13">
        <v>20</v>
      </c>
      <c r="J61" s="13">
        <v>30</v>
      </c>
      <c r="K61" s="13">
        <v>2</v>
      </c>
      <c r="L61" s="13">
        <v>164</v>
      </c>
    </row>
    <row r="62" spans="1:12" x14ac:dyDescent="0.55000000000000004">
      <c r="B62" s="11" t="s">
        <v>85</v>
      </c>
      <c r="C62" s="12" t="s">
        <v>69</v>
      </c>
      <c r="D62" s="13">
        <v>16</v>
      </c>
      <c r="E62" s="13">
        <v>0</v>
      </c>
      <c r="F62" s="13">
        <v>0</v>
      </c>
      <c r="G62" s="13">
        <v>5</v>
      </c>
      <c r="H62" s="13">
        <v>1</v>
      </c>
      <c r="I62" s="13">
        <v>10</v>
      </c>
      <c r="J62" s="13">
        <v>40</v>
      </c>
      <c r="K62" s="13">
        <v>3</v>
      </c>
      <c r="L62" s="13">
        <v>133</v>
      </c>
    </row>
    <row r="63" spans="1:12" x14ac:dyDescent="0.55000000000000004">
      <c r="B63" s="11" t="s">
        <v>85</v>
      </c>
      <c r="C63" s="12" t="s">
        <v>70</v>
      </c>
      <c r="D63" s="13">
        <v>16</v>
      </c>
      <c r="E63" s="13">
        <v>5</v>
      </c>
      <c r="F63" s="13">
        <v>1</v>
      </c>
      <c r="G63" s="13">
        <v>10</v>
      </c>
      <c r="H63" s="13">
        <v>1</v>
      </c>
      <c r="I63" s="13">
        <v>30</v>
      </c>
      <c r="J63" s="13">
        <v>30</v>
      </c>
      <c r="K63" s="13">
        <v>2</v>
      </c>
      <c r="L63" s="13">
        <v>181</v>
      </c>
    </row>
    <row r="64" spans="1:12" x14ac:dyDescent="0.55000000000000004">
      <c r="B64" s="11" t="s">
        <v>85</v>
      </c>
      <c r="C64" s="12" t="s">
        <v>71</v>
      </c>
      <c r="D64" s="13">
        <v>2</v>
      </c>
      <c r="E64" s="13">
        <v>0</v>
      </c>
      <c r="F64" s="13">
        <v>0</v>
      </c>
      <c r="G64" s="13">
        <v>10</v>
      </c>
      <c r="H64" s="13">
        <v>1</v>
      </c>
      <c r="I64" s="13">
        <v>10</v>
      </c>
      <c r="J64" s="13">
        <v>10</v>
      </c>
      <c r="K64" s="13">
        <v>1</v>
      </c>
      <c r="L64" s="13">
        <v>139</v>
      </c>
    </row>
    <row r="65" spans="2:12" x14ac:dyDescent="0.55000000000000004">
      <c r="B65" s="11" t="s">
        <v>85</v>
      </c>
      <c r="C65" s="12" t="s">
        <v>72</v>
      </c>
      <c r="D65" s="13">
        <v>18</v>
      </c>
      <c r="E65" s="13">
        <v>10</v>
      </c>
      <c r="F65" s="13">
        <v>1</v>
      </c>
      <c r="G65" s="13">
        <v>5</v>
      </c>
      <c r="H65" s="13">
        <v>1</v>
      </c>
      <c r="I65" s="13">
        <v>40</v>
      </c>
      <c r="J65" s="13">
        <v>30</v>
      </c>
      <c r="K65" s="13">
        <v>2</v>
      </c>
      <c r="L65" s="13">
        <v>203</v>
      </c>
    </row>
    <row r="66" spans="2:12" x14ac:dyDescent="0.55000000000000004">
      <c r="B66" s="11" t="s">
        <v>85</v>
      </c>
      <c r="C66" s="12" t="s">
        <v>73</v>
      </c>
      <c r="D66" s="13">
        <v>18</v>
      </c>
      <c r="E66" s="13">
        <v>0</v>
      </c>
      <c r="F66" s="13">
        <v>0</v>
      </c>
      <c r="G66" s="13">
        <v>60</v>
      </c>
      <c r="H66" s="13">
        <v>3</v>
      </c>
      <c r="I66" s="13">
        <v>30</v>
      </c>
      <c r="J66" s="13">
        <v>50</v>
      </c>
      <c r="K66" s="13">
        <v>2</v>
      </c>
      <c r="L66" s="13">
        <v>167</v>
      </c>
    </row>
    <row r="67" spans="2:12" x14ac:dyDescent="0.55000000000000004">
      <c r="B67" s="11" t="s">
        <v>85</v>
      </c>
      <c r="C67" s="12" t="s">
        <v>74</v>
      </c>
      <c r="D67" s="13">
        <v>3</v>
      </c>
      <c r="E67" s="13">
        <v>10</v>
      </c>
      <c r="F67" s="13">
        <v>1</v>
      </c>
      <c r="G67" s="13">
        <v>0</v>
      </c>
      <c r="H67" s="13">
        <v>0</v>
      </c>
      <c r="I67" s="13">
        <v>10</v>
      </c>
      <c r="J67" s="13">
        <v>50</v>
      </c>
      <c r="K67" s="13">
        <v>2</v>
      </c>
      <c r="L67" s="13">
        <v>132</v>
      </c>
    </row>
    <row r="68" spans="2:12" x14ac:dyDescent="0.55000000000000004">
      <c r="B68" s="11" t="s">
        <v>82</v>
      </c>
      <c r="C68" s="12" t="s">
        <v>75</v>
      </c>
      <c r="D68" s="13">
        <v>9</v>
      </c>
      <c r="E68" s="13">
        <v>10</v>
      </c>
      <c r="F68" s="13">
        <v>3</v>
      </c>
      <c r="G68" s="13">
        <v>5</v>
      </c>
      <c r="H68" s="13">
        <v>1</v>
      </c>
      <c r="I68" s="13">
        <v>50</v>
      </c>
      <c r="J68" s="13">
        <v>10</v>
      </c>
      <c r="K68" s="13">
        <v>1</v>
      </c>
      <c r="L68" s="13">
        <v>360</v>
      </c>
    </row>
    <row r="69" spans="2:12" x14ac:dyDescent="0.55000000000000004">
      <c r="B69" s="11" t="s">
        <v>82</v>
      </c>
      <c r="C69" s="12" t="s">
        <v>76</v>
      </c>
      <c r="D69" s="13">
        <v>13</v>
      </c>
      <c r="E69" s="13">
        <v>5</v>
      </c>
      <c r="F69" s="13">
        <v>1</v>
      </c>
      <c r="G69" s="13">
        <v>40</v>
      </c>
      <c r="H69" s="13">
        <v>2</v>
      </c>
      <c r="I69" s="13">
        <v>50</v>
      </c>
      <c r="J69" s="13">
        <v>60</v>
      </c>
      <c r="K69" s="13">
        <v>3</v>
      </c>
      <c r="L69" s="13">
        <v>334</v>
      </c>
    </row>
    <row r="70" spans="2:12" x14ac:dyDescent="0.55000000000000004">
      <c r="B70" s="11" t="s">
        <v>82</v>
      </c>
      <c r="C70" s="12" t="s">
        <v>77</v>
      </c>
      <c r="D70" s="13">
        <v>29</v>
      </c>
      <c r="E70" s="13">
        <v>0</v>
      </c>
      <c r="F70" s="13">
        <v>0</v>
      </c>
      <c r="G70" s="13">
        <v>0</v>
      </c>
      <c r="H70" s="13">
        <v>0</v>
      </c>
      <c r="I70" s="13">
        <v>70</v>
      </c>
      <c r="J70" s="13">
        <v>5</v>
      </c>
      <c r="K70" s="13">
        <v>1</v>
      </c>
      <c r="L70" s="13">
        <v>283</v>
      </c>
    </row>
    <row r="71" spans="2:12" x14ac:dyDescent="0.55000000000000004">
      <c r="B71" s="11" t="s">
        <v>82</v>
      </c>
      <c r="C71" s="12" t="s">
        <v>78</v>
      </c>
      <c r="D71" s="13">
        <v>26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5</v>
      </c>
      <c r="K71" s="13">
        <v>1</v>
      </c>
      <c r="L71" s="13">
        <v>123</v>
      </c>
    </row>
    <row r="72" spans="2:12" x14ac:dyDescent="0.55000000000000004">
      <c r="B72" s="11" t="s">
        <v>82</v>
      </c>
      <c r="C72" s="12" t="s">
        <v>79</v>
      </c>
      <c r="D72" s="13">
        <v>0</v>
      </c>
      <c r="E72" s="13">
        <v>70</v>
      </c>
      <c r="F72" s="13">
        <v>2</v>
      </c>
      <c r="G72" s="13">
        <v>0</v>
      </c>
      <c r="H72" s="13">
        <v>0</v>
      </c>
      <c r="I72" s="13">
        <v>30</v>
      </c>
      <c r="J72" s="13">
        <v>10</v>
      </c>
      <c r="K72" s="13">
        <v>1</v>
      </c>
      <c r="L72" s="13">
        <v>163</v>
      </c>
    </row>
    <row r="73" spans="2:12" x14ac:dyDescent="0.55000000000000004">
      <c r="B73" s="11" t="s">
        <v>82</v>
      </c>
      <c r="C73" s="12" t="s">
        <v>80</v>
      </c>
      <c r="D73" s="13">
        <v>15</v>
      </c>
      <c r="E73" s="13">
        <v>0</v>
      </c>
      <c r="F73" s="13">
        <v>0</v>
      </c>
      <c r="G73" s="13">
        <v>0</v>
      </c>
      <c r="H73" s="13">
        <v>0</v>
      </c>
      <c r="I73" s="13">
        <v>50</v>
      </c>
      <c r="J73" s="13">
        <v>40</v>
      </c>
      <c r="K73" s="13">
        <v>2</v>
      </c>
      <c r="L73" s="13">
        <v>215</v>
      </c>
    </row>
  </sheetData>
  <phoneticPr fontId="18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47"/>
  <sheetViews>
    <sheetView topLeftCell="V1" workbookViewId="0">
      <selection activeCell="AC1" sqref="AC1"/>
    </sheetView>
  </sheetViews>
  <sheetFormatPr defaultRowHeight="18" x14ac:dyDescent="0.55000000000000004"/>
  <sheetData>
    <row r="1" spans="1:38" x14ac:dyDescent="0.55000000000000004">
      <c r="A1" t="s">
        <v>2</v>
      </c>
      <c r="B1" t="s">
        <v>0</v>
      </c>
      <c r="C1" t="s">
        <v>14</v>
      </c>
      <c r="F1" t="s">
        <v>4</v>
      </c>
      <c r="G1" t="s">
        <v>0</v>
      </c>
      <c r="H1" t="s">
        <v>13</v>
      </c>
      <c r="K1" t="s">
        <v>5</v>
      </c>
      <c r="L1" t="s">
        <v>0</v>
      </c>
      <c r="M1" t="s">
        <v>13</v>
      </c>
      <c r="P1" t="s">
        <v>6</v>
      </c>
      <c r="Q1" t="s">
        <v>0</v>
      </c>
      <c r="R1" t="s">
        <v>13</v>
      </c>
      <c r="U1" t="s">
        <v>8</v>
      </c>
      <c r="V1" t="s">
        <v>0</v>
      </c>
      <c r="W1" t="s">
        <v>13</v>
      </c>
      <c r="Z1" t="s">
        <v>10</v>
      </c>
      <c r="AA1" t="s">
        <v>0</v>
      </c>
      <c r="AB1" t="s">
        <v>13</v>
      </c>
      <c r="AE1" t="s">
        <v>11</v>
      </c>
      <c r="AF1" t="s">
        <v>0</v>
      </c>
      <c r="AG1" t="s">
        <v>13</v>
      </c>
      <c r="AJ1" t="s">
        <v>12</v>
      </c>
      <c r="AK1" t="s">
        <v>0</v>
      </c>
      <c r="AL1" t="s">
        <v>13</v>
      </c>
    </row>
    <row r="2" spans="1:38" x14ac:dyDescent="0.55000000000000004">
      <c r="B2" s="1">
        <v>0.23599999999999999</v>
      </c>
      <c r="C2" s="1">
        <v>0.26200000000000001</v>
      </c>
      <c r="G2" s="1">
        <v>0.182</v>
      </c>
      <c r="H2" s="1">
        <v>0.17100000000000001</v>
      </c>
      <c r="L2" s="1">
        <v>0.252</v>
      </c>
      <c r="M2" s="1">
        <v>0.31900000000000001</v>
      </c>
      <c r="Q2" s="1">
        <v>0.13200000000000001</v>
      </c>
      <c r="R2" s="1">
        <v>0.113</v>
      </c>
      <c r="V2" s="1">
        <v>0</v>
      </c>
      <c r="W2" s="1">
        <v>0</v>
      </c>
      <c r="AA2" s="1">
        <v>1.44E-2</v>
      </c>
      <c r="AB2" s="1">
        <v>1.12E-2</v>
      </c>
      <c r="AF2" s="1">
        <v>0.157</v>
      </c>
      <c r="AG2" s="1">
        <v>0.104</v>
      </c>
      <c r="AK2" s="1">
        <v>2.64E-2</v>
      </c>
      <c r="AL2" s="1">
        <v>0.02</v>
      </c>
    </row>
    <row r="3" spans="1:38" x14ac:dyDescent="0.55000000000000004">
      <c r="B3" s="1">
        <v>0.21</v>
      </c>
      <c r="C3" s="1">
        <v>0.25800000000000001</v>
      </c>
      <c r="G3" s="1">
        <v>0</v>
      </c>
      <c r="H3" s="1">
        <v>5.1799999999999999E-5</v>
      </c>
      <c r="L3" s="1">
        <v>0.34</v>
      </c>
      <c r="M3" s="1">
        <v>0.41699999999999998</v>
      </c>
      <c r="Q3" s="1">
        <v>5.0900000000000001E-2</v>
      </c>
      <c r="R3" s="1">
        <v>9.8500000000000004E-2</v>
      </c>
      <c r="V3" s="1">
        <v>0</v>
      </c>
      <c r="W3" s="1">
        <v>0</v>
      </c>
      <c r="AA3" s="1">
        <v>1.9E-2</v>
      </c>
      <c r="AB3" s="1">
        <v>1.8599999999999998E-2</v>
      </c>
      <c r="AF3" s="1">
        <v>0.38100000000000001</v>
      </c>
      <c r="AG3" s="1">
        <v>0.20399999999999999</v>
      </c>
      <c r="AK3" s="1">
        <v>0</v>
      </c>
      <c r="AL3" s="1">
        <v>3.48E-3</v>
      </c>
    </row>
    <row r="4" spans="1:38" x14ac:dyDescent="0.55000000000000004">
      <c r="B4" s="1">
        <v>0.71899999999999997</v>
      </c>
      <c r="C4" s="1">
        <v>0.83299999999999996</v>
      </c>
      <c r="G4" s="1">
        <v>0</v>
      </c>
      <c r="H4" s="1">
        <v>0</v>
      </c>
      <c r="L4" s="1">
        <v>0</v>
      </c>
      <c r="M4" s="1">
        <v>0</v>
      </c>
      <c r="Q4" s="1">
        <v>0</v>
      </c>
      <c r="R4" s="1">
        <v>1.7699999999999999E-4</v>
      </c>
      <c r="V4" s="1">
        <v>0</v>
      </c>
      <c r="W4" s="1">
        <v>0</v>
      </c>
      <c r="AA4" s="1">
        <v>0.123</v>
      </c>
      <c r="AB4" s="1">
        <v>7.0400000000000004E-2</v>
      </c>
      <c r="AF4" s="1">
        <v>9.0800000000000006E-2</v>
      </c>
      <c r="AG4" s="1">
        <v>3.7100000000000001E-2</v>
      </c>
      <c r="AK4" s="1">
        <v>6.7100000000000007E-2</v>
      </c>
      <c r="AL4" s="1">
        <v>5.9400000000000001E-2</v>
      </c>
    </row>
    <row r="5" spans="1:38" x14ac:dyDescent="0.55000000000000004">
      <c r="B5" s="1">
        <v>0.625</v>
      </c>
      <c r="C5" s="1">
        <v>0.64900000000000002</v>
      </c>
      <c r="G5" s="1">
        <v>0.129</v>
      </c>
      <c r="H5" s="1">
        <v>0.153</v>
      </c>
      <c r="L5" s="1">
        <v>0</v>
      </c>
      <c r="M5" s="1">
        <v>3.65E-3</v>
      </c>
      <c r="Q5" s="1">
        <v>3.2899999999999999E-2</v>
      </c>
      <c r="R5" s="1">
        <v>0</v>
      </c>
      <c r="V5" s="1">
        <v>6.8999999999999999E-3</v>
      </c>
      <c r="W5" s="1">
        <v>0</v>
      </c>
      <c r="AA5" s="1">
        <v>5.4199999999999998E-2</v>
      </c>
      <c r="AB5" s="1">
        <v>8.4199999999999997E-2</v>
      </c>
      <c r="AF5" s="1">
        <v>0.122</v>
      </c>
      <c r="AG5" s="1">
        <v>7.6300000000000007E-2</v>
      </c>
      <c r="AK5" s="1">
        <v>2.9000000000000001E-2</v>
      </c>
      <c r="AL5" s="1">
        <v>3.4299999999999997E-2</v>
      </c>
    </row>
    <row r="6" spans="1:38" x14ac:dyDescent="0.55000000000000004">
      <c r="B6" s="1">
        <v>0.308</v>
      </c>
      <c r="C6" s="1">
        <v>0.371</v>
      </c>
      <c r="G6" s="1">
        <v>0.17299999999999999</v>
      </c>
      <c r="H6" s="1">
        <v>0.161</v>
      </c>
      <c r="L6" s="1">
        <v>3.3000000000000002E-2</v>
      </c>
      <c r="M6" s="1">
        <v>9.5100000000000004E-2</v>
      </c>
      <c r="Q6" s="1">
        <v>0.14299999999999999</v>
      </c>
      <c r="R6" s="1">
        <v>0.11700000000000001</v>
      </c>
      <c r="V6" s="1">
        <v>1.2699999999999999E-2</v>
      </c>
      <c r="W6" s="1">
        <v>0</v>
      </c>
      <c r="AA6" s="1">
        <v>7.5999999999999998E-2</v>
      </c>
      <c r="AB6" s="1">
        <v>6.0699999999999997E-2</v>
      </c>
      <c r="AF6" s="1">
        <v>0.254</v>
      </c>
      <c r="AG6" s="1">
        <v>0.17799999999999999</v>
      </c>
      <c r="AK6" s="1">
        <v>0</v>
      </c>
      <c r="AL6" s="1">
        <v>1.67E-2</v>
      </c>
    </row>
    <row r="7" spans="1:38" x14ac:dyDescent="0.55000000000000004">
      <c r="B7" s="1">
        <v>0.58799999999999997</v>
      </c>
      <c r="C7" s="1">
        <v>0.63300000000000001</v>
      </c>
      <c r="G7" s="1">
        <v>0</v>
      </c>
      <c r="H7" s="1">
        <v>3.88E-4</v>
      </c>
      <c r="L7" s="1">
        <v>6.6299999999999998E-2</v>
      </c>
      <c r="M7" s="1">
        <v>6.7199999999999996E-2</v>
      </c>
      <c r="Q7" s="1">
        <v>8.9800000000000001E-3</v>
      </c>
      <c r="R7" s="1">
        <v>2.8000000000000001E-2</v>
      </c>
      <c r="V7" s="1">
        <v>0</v>
      </c>
      <c r="W7" s="1">
        <v>1.32E-3</v>
      </c>
      <c r="AA7" s="1">
        <v>0.125</v>
      </c>
      <c r="AB7" s="1">
        <v>7.9000000000000001E-2</v>
      </c>
      <c r="AF7" s="1">
        <v>9.5200000000000007E-2</v>
      </c>
      <c r="AG7" s="1">
        <v>0.124</v>
      </c>
      <c r="AK7" s="1">
        <v>0.11700000000000001</v>
      </c>
      <c r="AL7" s="1">
        <v>6.7199999999999996E-2</v>
      </c>
    </row>
    <row r="8" spans="1:38" x14ac:dyDescent="0.55000000000000004">
      <c r="B8" s="1">
        <v>0.62</v>
      </c>
      <c r="C8" s="1">
        <v>0.64</v>
      </c>
      <c r="G8" s="1">
        <v>0</v>
      </c>
      <c r="H8" s="1">
        <v>7.0600000000000003E-4</v>
      </c>
      <c r="L8" s="1">
        <v>0.13100000000000001</v>
      </c>
      <c r="M8" s="1">
        <v>0.113</v>
      </c>
      <c r="Q8" s="1">
        <v>6.7100000000000007E-2</v>
      </c>
      <c r="R8" s="1">
        <v>4.8899999999999999E-2</v>
      </c>
      <c r="V8" s="1">
        <v>0</v>
      </c>
      <c r="W8" s="1">
        <v>0</v>
      </c>
      <c r="AA8" s="1">
        <v>7.6600000000000001E-2</v>
      </c>
      <c r="AB8" s="1">
        <v>5.6099999999999997E-2</v>
      </c>
      <c r="AF8" s="1">
        <v>0.106</v>
      </c>
      <c r="AG8" s="1">
        <v>0.14000000000000001</v>
      </c>
      <c r="AK8" s="1">
        <v>0</v>
      </c>
      <c r="AL8" s="1">
        <v>2.0200000000000001E-3</v>
      </c>
    </row>
    <row r="9" spans="1:38" x14ac:dyDescent="0.55000000000000004">
      <c r="B9" s="1">
        <v>0.35699999999999998</v>
      </c>
      <c r="C9" s="1">
        <v>0.376</v>
      </c>
      <c r="G9" s="1">
        <v>0.20100000000000001</v>
      </c>
      <c r="H9" s="1">
        <v>0.16500000000000001</v>
      </c>
      <c r="L9" s="1">
        <v>0.27100000000000002</v>
      </c>
      <c r="M9" s="1">
        <v>0.215</v>
      </c>
      <c r="Q9" s="1">
        <v>2.7099999999999999E-2</v>
      </c>
      <c r="R9" s="1">
        <v>5.8799999999999998E-3</v>
      </c>
      <c r="V9" s="1">
        <v>7.1799999999999998E-3</v>
      </c>
      <c r="W9" s="1">
        <v>4.4799999999999996E-3</v>
      </c>
      <c r="AA9" s="1">
        <v>7.5300000000000006E-2</v>
      </c>
      <c r="AB9" s="1">
        <v>4.6699999999999998E-2</v>
      </c>
      <c r="AF9" s="1">
        <v>5.79E-2</v>
      </c>
      <c r="AG9" s="1">
        <v>0.17699999999999999</v>
      </c>
      <c r="AK9" s="1">
        <v>4.2399999999999998E-3</v>
      </c>
      <c r="AL9" s="1">
        <v>1.01E-2</v>
      </c>
    </row>
    <row r="10" spans="1:38" x14ac:dyDescent="0.55000000000000004">
      <c r="B10" s="1">
        <v>0.66300000000000003</v>
      </c>
      <c r="C10" s="1">
        <v>0.67</v>
      </c>
      <c r="G10" s="1">
        <v>0</v>
      </c>
      <c r="H10" s="1">
        <v>3.78E-2</v>
      </c>
      <c r="L10" s="1">
        <v>0.13600000000000001</v>
      </c>
      <c r="M10" s="1">
        <v>1.9099999999999999E-2</v>
      </c>
      <c r="Q10" s="1">
        <v>5.2400000000000002E-2</v>
      </c>
      <c r="R10" s="1">
        <v>4.4200000000000003E-2</v>
      </c>
      <c r="V10" s="1">
        <v>4.8899999999999999E-2</v>
      </c>
      <c r="W10" s="1">
        <v>2.0199999999999999E-2</v>
      </c>
      <c r="AA10" s="1">
        <v>4.7199999999999999E-2</v>
      </c>
      <c r="AB10" s="1">
        <v>2.1100000000000001E-2</v>
      </c>
      <c r="AF10" s="1">
        <v>4.36E-2</v>
      </c>
      <c r="AG10" s="1">
        <v>0.17499999999999999</v>
      </c>
      <c r="AK10" s="1">
        <v>8.4399999999999996E-3</v>
      </c>
      <c r="AL10" s="1">
        <v>1.1900000000000001E-2</v>
      </c>
    </row>
    <row r="11" spans="1:38" x14ac:dyDescent="0.55000000000000004">
      <c r="B11" s="1">
        <v>0.67700000000000005</v>
      </c>
      <c r="C11" s="1">
        <v>0.66</v>
      </c>
      <c r="G11" s="1">
        <v>0</v>
      </c>
      <c r="H11" s="1">
        <v>8.9099999999999997E-4</v>
      </c>
      <c r="L11" s="1">
        <v>2.2200000000000001E-2</v>
      </c>
      <c r="M11" s="1">
        <v>7.4200000000000004E-3</v>
      </c>
      <c r="Q11" s="1">
        <v>0.17599999999999999</v>
      </c>
      <c r="R11" s="1">
        <v>0.127</v>
      </c>
      <c r="V11" s="1">
        <v>0</v>
      </c>
      <c r="W11" s="1">
        <v>2.3999999999999998E-3</v>
      </c>
      <c r="AA11" s="1">
        <v>5.7700000000000001E-2</v>
      </c>
      <c r="AB11" s="1">
        <v>9.9400000000000002E-2</v>
      </c>
      <c r="AF11" s="1">
        <v>4.1599999999999998E-2</v>
      </c>
      <c r="AG11" s="1">
        <v>5.6500000000000002E-2</v>
      </c>
      <c r="AK11" s="1">
        <v>2.47E-2</v>
      </c>
      <c r="AL11" s="1">
        <v>4.6600000000000003E-2</v>
      </c>
    </row>
    <row r="12" spans="1:38" x14ac:dyDescent="0.55000000000000004">
      <c r="B12" s="1">
        <v>0.54400000000000004</v>
      </c>
      <c r="C12" s="1">
        <v>0.60499999999999998</v>
      </c>
      <c r="G12" s="1">
        <v>0</v>
      </c>
      <c r="H12" s="1">
        <v>1.6199999999999999E-3</v>
      </c>
      <c r="L12" s="1">
        <v>3.5700000000000003E-2</v>
      </c>
      <c r="M12" s="1">
        <v>3.4000000000000002E-2</v>
      </c>
      <c r="Q12" s="1">
        <v>0.16800000000000001</v>
      </c>
      <c r="R12" s="1">
        <v>0.16800000000000001</v>
      </c>
      <c r="V12" s="1">
        <v>0</v>
      </c>
      <c r="W12" s="1">
        <v>1.9400000000000001E-3</v>
      </c>
      <c r="AA12" s="1">
        <v>7.6999999999999999E-2</v>
      </c>
      <c r="AB12" s="1">
        <v>8.7099999999999997E-2</v>
      </c>
      <c r="AF12" s="1">
        <v>0.13800000000000001</v>
      </c>
      <c r="AG12" s="1">
        <v>2.98E-2</v>
      </c>
      <c r="AK12" s="1">
        <v>3.7600000000000001E-2</v>
      </c>
      <c r="AL12" s="1">
        <v>7.2300000000000003E-2</v>
      </c>
    </row>
    <row r="13" spans="1:38" x14ac:dyDescent="0.55000000000000004">
      <c r="B13" s="1">
        <v>0.50900000000000001</v>
      </c>
      <c r="C13" s="1">
        <v>0.58299999999999996</v>
      </c>
      <c r="G13" s="1">
        <v>0</v>
      </c>
      <c r="H13" s="1">
        <v>1.6000000000000001E-4</v>
      </c>
      <c r="L13" s="1">
        <v>0.193</v>
      </c>
      <c r="M13" s="1">
        <v>7.7499999999999999E-2</v>
      </c>
      <c r="Q13" s="1">
        <v>0.104</v>
      </c>
      <c r="R13" s="1">
        <v>0.111</v>
      </c>
      <c r="V13" s="1">
        <v>0</v>
      </c>
      <c r="W13" s="1">
        <v>8.7000000000000001E-5</v>
      </c>
      <c r="AA13" s="1">
        <v>0.18099999999999999</v>
      </c>
      <c r="AB13" s="1">
        <v>0.111</v>
      </c>
      <c r="AF13" s="1">
        <v>0</v>
      </c>
      <c r="AG13" s="1">
        <v>8.5800000000000001E-2</v>
      </c>
      <c r="AK13" s="1">
        <v>1.3599999999999999E-2</v>
      </c>
      <c r="AL13" s="1">
        <v>3.0700000000000002E-2</v>
      </c>
    </row>
    <row r="14" spans="1:38" x14ac:dyDescent="0.55000000000000004">
      <c r="B14" s="1">
        <v>0.28599999999999998</v>
      </c>
      <c r="C14" s="1">
        <v>0.3</v>
      </c>
      <c r="G14" s="1">
        <v>0.218</v>
      </c>
      <c r="H14" s="1">
        <v>0.22800000000000001</v>
      </c>
      <c r="L14" s="1">
        <v>0.33900000000000002</v>
      </c>
      <c r="M14" s="1">
        <v>0.33300000000000002</v>
      </c>
      <c r="Q14" s="1">
        <v>5.4199999999999998E-2</v>
      </c>
      <c r="R14" s="1">
        <v>6.8599999999999994E-2</v>
      </c>
      <c r="V14" s="1">
        <v>0</v>
      </c>
      <c r="W14" s="1">
        <v>2.1099999999999999E-3</v>
      </c>
      <c r="AA14" s="1">
        <v>6.45E-3</v>
      </c>
      <c r="AB14" s="1">
        <v>7.3700000000000002E-4</v>
      </c>
      <c r="AF14" s="1">
        <v>2.63E-2</v>
      </c>
      <c r="AG14" s="1">
        <v>6.3899999999999998E-2</v>
      </c>
      <c r="AK14" s="1">
        <v>7.0800000000000002E-2</v>
      </c>
      <c r="AL14" s="1">
        <v>4.5700000000000003E-3</v>
      </c>
    </row>
    <row r="15" spans="1:38" x14ac:dyDescent="0.55000000000000004">
      <c r="B15" s="1">
        <v>0.45200000000000001</v>
      </c>
      <c r="C15" s="1">
        <v>0.47199999999999998</v>
      </c>
      <c r="G15" s="1">
        <v>0.21099999999999999</v>
      </c>
      <c r="H15" s="1">
        <v>0.13200000000000001</v>
      </c>
      <c r="L15" s="1">
        <v>0.10299999999999999</v>
      </c>
      <c r="M15" s="1">
        <v>4.2500000000000003E-2</v>
      </c>
      <c r="Q15" s="1">
        <v>5.0599999999999999E-2</v>
      </c>
      <c r="R15" s="1">
        <v>4.9299999999999997E-2</v>
      </c>
      <c r="V15" s="1">
        <v>1.47E-3</v>
      </c>
      <c r="W15" s="1">
        <v>3.79E-3</v>
      </c>
      <c r="AA15" s="1">
        <v>6.8699999999999997E-2</v>
      </c>
      <c r="AB15" s="1">
        <v>5.62E-2</v>
      </c>
      <c r="AF15" s="1">
        <v>7.22E-2</v>
      </c>
      <c r="AG15" s="1">
        <v>0.216</v>
      </c>
      <c r="AK15" s="1">
        <v>4.0899999999999999E-2</v>
      </c>
      <c r="AL15" s="1">
        <v>2.7699999999999999E-2</v>
      </c>
    </row>
    <row r="16" spans="1:38" x14ac:dyDescent="0.55000000000000004">
      <c r="B16" s="1">
        <v>0.40100000000000002</v>
      </c>
      <c r="C16" s="1">
        <v>0.436</v>
      </c>
      <c r="G16" s="1">
        <v>0.19</v>
      </c>
      <c r="H16" s="1">
        <v>0.187</v>
      </c>
      <c r="L16" s="1">
        <v>0.186</v>
      </c>
      <c r="M16" s="1">
        <v>7.1900000000000006E-2</v>
      </c>
      <c r="Q16" s="1">
        <v>1.2E-2</v>
      </c>
      <c r="R16" s="1">
        <v>1.1299999999999999E-2</v>
      </c>
      <c r="V16" s="1">
        <v>1.2500000000000001E-2</v>
      </c>
      <c r="W16" s="1">
        <v>4.4099999999999999E-3</v>
      </c>
      <c r="AA16" s="1">
        <v>0</v>
      </c>
      <c r="AB16" s="1">
        <v>4.8599999999999997E-3</v>
      </c>
      <c r="AF16" s="1">
        <v>0.19900000000000001</v>
      </c>
      <c r="AG16" s="1">
        <v>0.26800000000000002</v>
      </c>
      <c r="AK16" s="1">
        <v>0</v>
      </c>
      <c r="AL16" s="1">
        <v>1.7299999999999999E-2</v>
      </c>
    </row>
    <row r="17" spans="2:38" x14ac:dyDescent="0.55000000000000004">
      <c r="B17" s="1">
        <v>0.55900000000000005</v>
      </c>
      <c r="C17" s="1">
        <v>0.61</v>
      </c>
      <c r="G17" s="1">
        <v>0.16700000000000001</v>
      </c>
      <c r="H17" s="1">
        <v>9.5200000000000007E-2</v>
      </c>
      <c r="L17" s="1">
        <v>0.10100000000000001</v>
      </c>
      <c r="M17" s="1">
        <v>6.7400000000000003E-3</v>
      </c>
      <c r="Q17" s="1">
        <v>1.5699999999999999E-2</v>
      </c>
      <c r="R17" s="1">
        <v>4.0600000000000002E-3</v>
      </c>
      <c r="V17" s="1">
        <v>5.1400000000000001E-2</v>
      </c>
      <c r="W17" s="1">
        <v>2.3199999999999998E-2</v>
      </c>
      <c r="AA17" s="1">
        <v>0</v>
      </c>
      <c r="AB17" s="1">
        <v>1.32E-2</v>
      </c>
      <c r="AF17" s="1">
        <v>8.4199999999999997E-2</v>
      </c>
      <c r="AG17" s="1">
        <v>0.21099999999999999</v>
      </c>
      <c r="AK17" s="1">
        <v>2.1399999999999999E-2</v>
      </c>
      <c r="AL17" s="1">
        <v>3.6799999999999999E-2</v>
      </c>
    </row>
    <row r="18" spans="2:38" x14ac:dyDescent="0.55000000000000004">
      <c r="B18" s="1">
        <v>0.52500000000000002</v>
      </c>
      <c r="C18" s="1">
        <v>0.58199999999999996</v>
      </c>
      <c r="G18" s="1">
        <v>0</v>
      </c>
      <c r="H18" s="1">
        <v>2.06E-2</v>
      </c>
      <c r="L18" s="1">
        <v>0.12</v>
      </c>
      <c r="M18" s="1">
        <v>8.2199999999999995E-2</v>
      </c>
      <c r="Q18" s="1">
        <v>1.9599999999999999E-2</v>
      </c>
      <c r="R18" s="1">
        <v>3.9300000000000002E-2</v>
      </c>
      <c r="V18" s="1">
        <v>0</v>
      </c>
      <c r="W18" s="1">
        <v>0</v>
      </c>
      <c r="AA18" s="1">
        <v>0.14799999999999999</v>
      </c>
      <c r="AB18" s="1">
        <v>8.0100000000000005E-2</v>
      </c>
      <c r="AF18" s="1">
        <v>0.187</v>
      </c>
      <c r="AG18" s="1">
        <v>0.19600000000000001</v>
      </c>
      <c r="AK18" s="1">
        <v>0</v>
      </c>
      <c r="AL18" s="1">
        <v>4.2700000000000001E-5</v>
      </c>
    </row>
    <row r="19" spans="2:38" x14ac:dyDescent="0.55000000000000004">
      <c r="B19" s="1">
        <v>0.52300000000000002</v>
      </c>
      <c r="C19" s="1">
        <v>0.54700000000000004</v>
      </c>
      <c r="G19" s="1">
        <v>0</v>
      </c>
      <c r="H19" s="1">
        <v>1.32E-2</v>
      </c>
      <c r="L19" s="1">
        <v>0</v>
      </c>
      <c r="M19" s="1">
        <v>7.6700000000000004E-2</v>
      </c>
      <c r="Q19" s="1">
        <v>5.4900000000000001E-3</v>
      </c>
      <c r="R19" s="1">
        <v>1.9900000000000001E-2</v>
      </c>
      <c r="V19" s="1">
        <v>0</v>
      </c>
      <c r="W19" s="1">
        <v>2.3600000000000001E-3</v>
      </c>
      <c r="AA19" s="1">
        <v>7.4700000000000003E-2</v>
      </c>
      <c r="AB19" s="1">
        <v>3.7999999999999999E-2</v>
      </c>
      <c r="AF19" s="1">
        <v>0.28899999999999998</v>
      </c>
      <c r="AG19" s="1">
        <v>0.224</v>
      </c>
      <c r="AK19" s="1">
        <v>0.108</v>
      </c>
      <c r="AL19" s="1">
        <v>7.8600000000000003E-2</v>
      </c>
    </row>
    <row r="20" spans="2:38" x14ac:dyDescent="0.55000000000000004">
      <c r="B20" s="1">
        <v>0.48499999999999999</v>
      </c>
      <c r="C20" s="1">
        <v>0.53400000000000003</v>
      </c>
      <c r="G20" s="1">
        <v>0</v>
      </c>
      <c r="H20" s="1">
        <v>0</v>
      </c>
      <c r="L20" s="1">
        <v>3.8199999999999998E-2</v>
      </c>
      <c r="M20" s="1">
        <v>3.6900000000000001E-3</v>
      </c>
      <c r="Q20" s="1">
        <v>0.128</v>
      </c>
      <c r="R20" s="1">
        <v>0.13300000000000001</v>
      </c>
      <c r="V20" s="1">
        <v>0</v>
      </c>
      <c r="W20" s="1">
        <v>0</v>
      </c>
      <c r="AA20" s="1">
        <v>0.105</v>
      </c>
      <c r="AB20" s="1">
        <v>8.5500000000000007E-2</v>
      </c>
      <c r="AF20" s="1">
        <v>0.17100000000000001</v>
      </c>
      <c r="AG20" s="1">
        <v>0.20799999999999999</v>
      </c>
      <c r="AK20" s="1">
        <v>7.2300000000000003E-2</v>
      </c>
      <c r="AL20" s="1">
        <v>3.5999999999999997E-2</v>
      </c>
    </row>
    <row r="21" spans="2:38" x14ac:dyDescent="0.55000000000000004">
      <c r="B21" s="1">
        <v>0.34100000000000003</v>
      </c>
      <c r="C21" s="1">
        <v>0.39900000000000002</v>
      </c>
      <c r="G21" s="1">
        <v>0.26700000000000002</v>
      </c>
      <c r="H21" s="1">
        <v>0.22900000000000001</v>
      </c>
      <c r="L21" s="1">
        <v>0.13100000000000001</v>
      </c>
      <c r="M21" s="1">
        <v>5.6300000000000003E-2</v>
      </c>
      <c r="Q21" s="1">
        <v>4.3099999999999999E-2</v>
      </c>
      <c r="R21" s="1">
        <v>3.2599999999999997E-2</v>
      </c>
      <c r="V21" s="1">
        <v>3.95E-2</v>
      </c>
      <c r="W21" s="1">
        <v>9.1500000000000001E-3</v>
      </c>
      <c r="AA21" s="1">
        <v>0.11799999999999999</v>
      </c>
      <c r="AB21" s="1">
        <v>8.3299999999999999E-2</v>
      </c>
      <c r="AF21" s="1">
        <v>6.0999999999999999E-2</v>
      </c>
      <c r="AG21" s="1">
        <v>0.17799999999999999</v>
      </c>
      <c r="AK21" s="1">
        <v>0</v>
      </c>
      <c r="AL21" s="1">
        <v>1.2999999999999999E-2</v>
      </c>
    </row>
    <row r="22" spans="2:38" x14ac:dyDescent="0.55000000000000004">
      <c r="B22" s="1">
        <v>0.432</v>
      </c>
      <c r="C22" s="1">
        <v>0.44800000000000001</v>
      </c>
      <c r="G22" s="1">
        <v>0.27</v>
      </c>
      <c r="H22" s="1">
        <v>0.252</v>
      </c>
      <c r="L22" s="1">
        <v>9.3399999999999997E-2</v>
      </c>
      <c r="M22" s="1">
        <v>8.5400000000000004E-2</v>
      </c>
      <c r="Q22" s="1">
        <v>5.3499999999999999E-2</v>
      </c>
      <c r="R22" s="1">
        <v>9.9600000000000001E-3</v>
      </c>
      <c r="V22" s="1">
        <v>0</v>
      </c>
      <c r="W22" s="1">
        <v>5.7799999999999995E-4</v>
      </c>
      <c r="AA22" s="1">
        <v>9.8900000000000002E-2</v>
      </c>
      <c r="AB22" s="1">
        <v>2.1499999999999998E-2</v>
      </c>
      <c r="AF22" s="1">
        <v>5.2200000000000003E-2</v>
      </c>
      <c r="AG22" s="1">
        <v>0.18099999999999999</v>
      </c>
      <c r="AK22" s="1">
        <v>0</v>
      </c>
      <c r="AL22" s="1">
        <v>8.12E-4</v>
      </c>
    </row>
    <row r="23" spans="2:38" x14ac:dyDescent="0.55000000000000004">
      <c r="B23" s="1">
        <v>0.48799999999999999</v>
      </c>
      <c r="C23" s="1">
        <v>0.67400000000000004</v>
      </c>
      <c r="G23" s="1">
        <v>0</v>
      </c>
      <c r="H23" s="1">
        <v>3.3E-4</v>
      </c>
      <c r="L23" s="1">
        <v>8.1799999999999998E-2</v>
      </c>
      <c r="M23" s="1">
        <v>5.1299999999999998E-2</v>
      </c>
      <c r="Q23" s="1">
        <v>6.1699999999999998E-2</v>
      </c>
      <c r="R23" s="1">
        <v>8.8499999999999995E-2</v>
      </c>
      <c r="V23" s="1">
        <v>0</v>
      </c>
      <c r="W23" s="1">
        <v>0</v>
      </c>
      <c r="AA23" s="1">
        <v>0.154</v>
      </c>
      <c r="AB23" s="1">
        <v>6.6699999999999995E-2</v>
      </c>
      <c r="AF23" s="1">
        <v>0.14699999999999999</v>
      </c>
      <c r="AG23" s="1">
        <v>9.4100000000000003E-2</v>
      </c>
      <c r="AK23" s="1">
        <v>6.7100000000000007E-2</v>
      </c>
      <c r="AL23" s="1">
        <v>2.46E-2</v>
      </c>
    </row>
    <row r="24" spans="2:38" x14ac:dyDescent="0.55000000000000004">
      <c r="B24" s="1">
        <v>0.45100000000000001</v>
      </c>
      <c r="C24" s="1">
        <v>0.59499999999999997</v>
      </c>
      <c r="G24" s="1">
        <v>0</v>
      </c>
      <c r="H24" s="1">
        <v>0</v>
      </c>
      <c r="L24" s="1">
        <v>6.3500000000000001E-2</v>
      </c>
      <c r="M24" s="1">
        <v>3.56E-2</v>
      </c>
      <c r="Q24" s="1">
        <v>5.5100000000000003E-2</v>
      </c>
      <c r="R24" s="1">
        <v>4.36E-2</v>
      </c>
      <c r="V24" s="1">
        <v>0</v>
      </c>
      <c r="W24" s="1">
        <v>0</v>
      </c>
      <c r="AA24" s="1">
        <v>0.19500000000000001</v>
      </c>
      <c r="AB24" s="1">
        <v>0.107</v>
      </c>
      <c r="AF24" s="1">
        <v>0.23499999999999999</v>
      </c>
      <c r="AG24" s="1">
        <v>0.20699999999999999</v>
      </c>
      <c r="AK24" s="1">
        <v>0</v>
      </c>
      <c r="AL24" s="1">
        <v>1.15E-2</v>
      </c>
    </row>
    <row r="25" spans="2:38" x14ac:dyDescent="0.55000000000000004">
      <c r="B25" s="1">
        <v>0.121</v>
      </c>
      <c r="C25" s="1">
        <v>0.25900000000000001</v>
      </c>
      <c r="G25" s="1">
        <v>0</v>
      </c>
      <c r="H25" s="1">
        <v>1.64E-4</v>
      </c>
      <c r="L25" s="1">
        <v>0.28199999999999997</v>
      </c>
      <c r="M25" s="1">
        <v>0.32</v>
      </c>
      <c r="Q25" s="1">
        <v>0.17499999999999999</v>
      </c>
      <c r="R25" s="1">
        <v>0.156</v>
      </c>
      <c r="V25" s="1">
        <v>6.3400000000000001E-3</v>
      </c>
      <c r="W25" s="1">
        <v>5.9699999999999998E-4</v>
      </c>
      <c r="AA25" s="1">
        <v>5.9200000000000003E-2</v>
      </c>
      <c r="AB25" s="1">
        <v>1.4E-2</v>
      </c>
      <c r="AF25" s="1">
        <v>0.35099999999999998</v>
      </c>
      <c r="AG25" s="1">
        <v>0.22500000000000001</v>
      </c>
      <c r="AK25" s="1">
        <v>5.6600000000000001E-3</v>
      </c>
      <c r="AL25" s="1">
        <v>2.5499999999999998E-2</v>
      </c>
    </row>
    <row r="26" spans="2:38" x14ac:dyDescent="0.55000000000000004">
      <c r="B26" s="1">
        <v>0.55200000000000005</v>
      </c>
      <c r="C26" s="1">
        <v>0.67700000000000005</v>
      </c>
      <c r="G26" s="1">
        <v>0</v>
      </c>
      <c r="H26" s="1">
        <v>6.6800000000000002E-3</v>
      </c>
      <c r="L26" s="1">
        <v>0.14799999999999999</v>
      </c>
      <c r="M26" s="1">
        <v>4.3200000000000002E-2</v>
      </c>
      <c r="Q26" s="1">
        <v>3.8199999999999998E-2</v>
      </c>
      <c r="R26" s="1">
        <v>8.1600000000000006E-3</v>
      </c>
      <c r="V26" s="1">
        <v>0</v>
      </c>
      <c r="W26" s="1">
        <v>0</v>
      </c>
      <c r="AA26" s="1">
        <v>0.19800000000000001</v>
      </c>
      <c r="AB26" s="1">
        <v>9.8500000000000004E-2</v>
      </c>
      <c r="AF26" s="1">
        <v>1.2699999999999999E-2</v>
      </c>
      <c r="AG26" s="1">
        <v>0.14799999999999999</v>
      </c>
      <c r="AK26" s="1">
        <v>5.0700000000000002E-2</v>
      </c>
      <c r="AL26" s="1">
        <v>1.7899999999999999E-2</v>
      </c>
    </row>
    <row r="27" spans="2:38" x14ac:dyDescent="0.55000000000000004">
      <c r="B27" s="1">
        <v>0.38600000000000001</v>
      </c>
      <c r="C27" s="1">
        <v>0.41199999999999998</v>
      </c>
      <c r="G27" s="1">
        <v>0.224</v>
      </c>
      <c r="H27" s="1">
        <v>0.21199999999999999</v>
      </c>
      <c r="L27" s="1">
        <v>0.158</v>
      </c>
      <c r="M27" s="1">
        <v>7.5499999999999998E-2</v>
      </c>
      <c r="Q27" s="1">
        <v>3.9800000000000002E-2</v>
      </c>
      <c r="R27" s="1">
        <v>4.1700000000000001E-2</v>
      </c>
      <c r="V27" s="1">
        <v>0</v>
      </c>
      <c r="W27" s="1">
        <v>0</v>
      </c>
      <c r="AA27" s="1">
        <v>0.161</v>
      </c>
      <c r="AB27" s="1">
        <v>0.11799999999999999</v>
      </c>
      <c r="AF27" s="1">
        <v>3.2000000000000001E-2</v>
      </c>
      <c r="AG27" s="1">
        <v>0.14099999999999999</v>
      </c>
      <c r="AK27" s="1">
        <v>0</v>
      </c>
      <c r="AL27" s="1">
        <v>0</v>
      </c>
    </row>
    <row r="28" spans="2:38" x14ac:dyDescent="0.55000000000000004">
      <c r="B28" s="1">
        <v>0.39800000000000002</v>
      </c>
      <c r="C28" s="1">
        <v>0.45</v>
      </c>
      <c r="G28" s="1">
        <v>0</v>
      </c>
      <c r="H28" s="1">
        <v>7.3999999999999999E-4</v>
      </c>
      <c r="L28" s="1">
        <v>0.14000000000000001</v>
      </c>
      <c r="M28" s="1">
        <v>3.0499999999999999E-2</v>
      </c>
      <c r="Q28" s="1">
        <v>0</v>
      </c>
      <c r="R28" s="1">
        <v>5.91E-2</v>
      </c>
      <c r="V28" s="1">
        <v>0</v>
      </c>
      <c r="W28" s="1">
        <v>0</v>
      </c>
      <c r="AA28" s="1">
        <v>0.17599999999999999</v>
      </c>
      <c r="AB28" s="1">
        <v>6.9699999999999998E-2</v>
      </c>
      <c r="AF28" s="1">
        <v>0.28499999999999998</v>
      </c>
      <c r="AG28" s="1">
        <v>0.36199999999999999</v>
      </c>
      <c r="AK28" s="1">
        <v>0</v>
      </c>
      <c r="AL28" s="1">
        <v>2.81E-2</v>
      </c>
    </row>
    <row r="29" spans="2:38" x14ac:dyDescent="0.55000000000000004">
      <c r="B29" s="1">
        <v>0.51</v>
      </c>
      <c r="C29" s="1">
        <v>0.54100000000000004</v>
      </c>
      <c r="G29" s="1">
        <v>0</v>
      </c>
      <c r="H29" s="1">
        <v>1.05E-4</v>
      </c>
      <c r="L29" s="1">
        <v>0.20100000000000001</v>
      </c>
      <c r="M29" s="1">
        <v>0.113</v>
      </c>
      <c r="Q29" s="1">
        <v>7.8600000000000003E-2</v>
      </c>
      <c r="R29" s="1">
        <v>0.123</v>
      </c>
      <c r="V29" s="1">
        <v>0</v>
      </c>
      <c r="W29" s="1">
        <v>0</v>
      </c>
      <c r="AA29" s="1">
        <v>0.128</v>
      </c>
      <c r="AB29" s="1">
        <v>8.4199999999999997E-2</v>
      </c>
      <c r="AF29" s="1">
        <v>2.0299999999999999E-2</v>
      </c>
      <c r="AG29" s="1">
        <v>9.2999999999999999E-2</v>
      </c>
      <c r="AK29" s="1">
        <v>6.2199999999999998E-2</v>
      </c>
      <c r="AL29" s="1">
        <v>4.53E-2</v>
      </c>
    </row>
    <row r="30" spans="2:38" x14ac:dyDescent="0.55000000000000004">
      <c r="B30" s="1">
        <v>0.45800000000000002</v>
      </c>
      <c r="C30" s="1">
        <v>0.53100000000000003</v>
      </c>
      <c r="G30" s="1">
        <v>0</v>
      </c>
      <c r="H30" s="1">
        <v>9.2599999999999996E-4</v>
      </c>
      <c r="L30" s="1">
        <v>0.214</v>
      </c>
      <c r="M30" s="1">
        <v>0.13700000000000001</v>
      </c>
      <c r="Q30" s="1">
        <v>3.6299999999999999E-2</v>
      </c>
      <c r="R30" s="1">
        <v>7.51E-2</v>
      </c>
      <c r="V30" s="1">
        <v>0</v>
      </c>
      <c r="W30" s="1">
        <v>0</v>
      </c>
      <c r="AA30" s="1">
        <v>0.19900000000000001</v>
      </c>
      <c r="AB30" s="1">
        <v>0.13800000000000001</v>
      </c>
      <c r="AF30" s="1">
        <v>8.2400000000000001E-2</v>
      </c>
      <c r="AG30" s="1">
        <v>9.3200000000000005E-2</v>
      </c>
      <c r="AK30" s="1">
        <v>1.0500000000000001E-2</v>
      </c>
      <c r="AL30" s="1">
        <v>2.4299999999999999E-2</v>
      </c>
    </row>
    <row r="31" spans="2:38" x14ac:dyDescent="0.55000000000000004">
      <c r="B31" s="1">
        <v>0.23599999999999999</v>
      </c>
      <c r="C31" s="1">
        <v>0.307</v>
      </c>
      <c r="G31" s="1">
        <v>0</v>
      </c>
      <c r="H31" s="1">
        <v>2.9399999999999999E-3</v>
      </c>
      <c r="L31" s="1">
        <v>0.39100000000000001</v>
      </c>
      <c r="M31" s="1">
        <v>0.23200000000000001</v>
      </c>
      <c r="Q31" s="1">
        <v>7.2999999999999995E-2</v>
      </c>
      <c r="R31" s="1">
        <v>0.04</v>
      </c>
      <c r="V31" s="1">
        <v>0</v>
      </c>
      <c r="W31" s="1">
        <v>0</v>
      </c>
      <c r="AA31" s="1">
        <v>5.8000000000000003E-2</v>
      </c>
      <c r="AB31" s="1">
        <v>4.7300000000000002E-2</v>
      </c>
      <c r="AF31" s="1">
        <v>0.16200000000000001</v>
      </c>
      <c r="AG31" s="1">
        <v>0.27200000000000002</v>
      </c>
      <c r="AK31" s="1">
        <v>8.0100000000000005E-2</v>
      </c>
      <c r="AL31" s="1">
        <v>9.8100000000000007E-2</v>
      </c>
    </row>
    <row r="32" spans="2:38" x14ac:dyDescent="0.55000000000000004">
      <c r="B32" s="1">
        <v>0.85099999999999998</v>
      </c>
      <c r="C32" s="1">
        <v>0.84</v>
      </c>
      <c r="G32" s="1">
        <v>1.77E-2</v>
      </c>
      <c r="H32" s="1">
        <v>7.1299999999999998E-4</v>
      </c>
      <c r="L32" s="1">
        <v>0</v>
      </c>
      <c r="M32" s="1">
        <v>0</v>
      </c>
      <c r="Q32" s="1">
        <v>4.2900000000000001E-2</v>
      </c>
      <c r="R32" s="1">
        <v>1.55E-2</v>
      </c>
      <c r="V32" s="1">
        <v>0</v>
      </c>
      <c r="W32" s="1">
        <v>0</v>
      </c>
      <c r="AA32" s="1">
        <v>4.6800000000000001E-2</v>
      </c>
      <c r="AB32" s="1">
        <v>3.4500000000000003E-2</v>
      </c>
      <c r="AF32" s="1">
        <v>8.5800000000000008E-3</v>
      </c>
      <c r="AG32" s="1">
        <v>9.4E-2</v>
      </c>
      <c r="AK32" s="1">
        <v>3.2599999999999997E-2</v>
      </c>
      <c r="AL32" s="1">
        <v>1.54E-2</v>
      </c>
    </row>
    <row r="33" spans="2:38" x14ac:dyDescent="0.55000000000000004">
      <c r="B33" s="1">
        <v>0.503</v>
      </c>
      <c r="C33" s="1">
        <v>0.52600000000000002</v>
      </c>
      <c r="G33" s="1">
        <v>0.16400000000000001</v>
      </c>
      <c r="H33" s="1">
        <v>0.123</v>
      </c>
      <c r="L33" s="1">
        <v>0.20100000000000001</v>
      </c>
      <c r="M33" s="1">
        <v>4.6300000000000001E-2</v>
      </c>
      <c r="Q33" s="1">
        <v>0</v>
      </c>
      <c r="R33" s="1">
        <v>3.4700000000000002E-2</v>
      </c>
      <c r="V33" s="1">
        <v>0</v>
      </c>
      <c r="W33" s="1">
        <v>0</v>
      </c>
      <c r="AA33" s="1">
        <v>8.1299999999999997E-2</v>
      </c>
      <c r="AB33" s="1">
        <v>2.8500000000000001E-3</v>
      </c>
      <c r="AF33" s="1">
        <v>3.6600000000000001E-2</v>
      </c>
      <c r="AG33" s="1">
        <v>0.255</v>
      </c>
      <c r="AK33" s="1">
        <v>1.4E-2</v>
      </c>
      <c r="AL33" s="1">
        <v>1.24E-2</v>
      </c>
    </row>
    <row r="34" spans="2:38" x14ac:dyDescent="0.55000000000000004">
      <c r="B34" s="1">
        <v>0.64300000000000002</v>
      </c>
      <c r="C34" s="1">
        <v>0.67500000000000004</v>
      </c>
      <c r="G34" s="1">
        <v>0</v>
      </c>
      <c r="H34" s="1">
        <v>3.5799999999999998E-3</v>
      </c>
      <c r="L34" s="1">
        <v>5.2200000000000003E-2</v>
      </c>
      <c r="M34" s="1">
        <v>4.5999999999999999E-2</v>
      </c>
      <c r="Q34" s="1">
        <v>2.24E-2</v>
      </c>
      <c r="R34" s="1">
        <v>5.4599999999999996E-3</v>
      </c>
      <c r="V34" s="1">
        <v>0</v>
      </c>
      <c r="W34" s="1">
        <v>3.7399999999999998E-3</v>
      </c>
      <c r="AA34" s="1">
        <v>9.9000000000000005E-2</v>
      </c>
      <c r="AB34" s="1">
        <v>2.6700000000000002E-2</v>
      </c>
      <c r="AF34" s="1">
        <v>0</v>
      </c>
      <c r="AG34" s="1">
        <v>9.7100000000000006E-2</v>
      </c>
      <c r="AK34" s="1">
        <v>0.184</v>
      </c>
      <c r="AL34" s="1">
        <v>0.14299999999999999</v>
      </c>
    </row>
    <row r="35" spans="2:38" x14ac:dyDescent="0.55000000000000004">
      <c r="B35" s="1">
        <v>0.439</v>
      </c>
      <c r="C35" s="1">
        <v>0.42899999999999999</v>
      </c>
      <c r="G35" s="1">
        <v>0</v>
      </c>
      <c r="H35" s="1">
        <v>0</v>
      </c>
      <c r="L35" s="1">
        <v>0.35699999999999998</v>
      </c>
      <c r="M35" s="1">
        <v>0.253</v>
      </c>
      <c r="Q35" s="1">
        <v>2.1100000000000001E-2</v>
      </c>
      <c r="R35" s="1">
        <v>1.1900000000000001E-2</v>
      </c>
      <c r="V35" s="1">
        <v>0</v>
      </c>
      <c r="W35" s="1">
        <v>0</v>
      </c>
      <c r="AA35" s="1">
        <v>0.111</v>
      </c>
      <c r="AB35" s="1">
        <v>2.2000000000000001E-3</v>
      </c>
      <c r="AF35" s="1">
        <v>5.3900000000000003E-2</v>
      </c>
      <c r="AG35" s="1">
        <v>0.28699999999999998</v>
      </c>
      <c r="AK35" s="1">
        <v>1.7999999999999999E-2</v>
      </c>
      <c r="AL35" s="1">
        <v>1.7899999999999999E-2</v>
      </c>
    </row>
    <row r="36" spans="2:38" x14ac:dyDescent="0.55000000000000004">
      <c r="B36" s="1">
        <v>6.6799999999999998E-2</v>
      </c>
      <c r="C36" s="1">
        <v>0.112</v>
      </c>
      <c r="G36" s="1">
        <v>0.13500000000000001</v>
      </c>
      <c r="H36" s="1">
        <v>0.13400000000000001</v>
      </c>
      <c r="L36" s="1">
        <v>0.55100000000000005</v>
      </c>
      <c r="M36" s="1">
        <v>0.57699999999999996</v>
      </c>
      <c r="Q36" s="1">
        <v>0.193</v>
      </c>
      <c r="R36" s="1">
        <v>0.14899999999999999</v>
      </c>
      <c r="V36" s="1">
        <v>2.3199999999999998E-2</v>
      </c>
      <c r="W36" s="1">
        <v>1.8600000000000001E-3</v>
      </c>
      <c r="AA36" s="1">
        <v>0</v>
      </c>
      <c r="AB36" s="1">
        <v>1.1299999999999999E-2</v>
      </c>
      <c r="AF36" s="1">
        <v>3.0599999999999999E-2</v>
      </c>
      <c r="AG36" s="1">
        <v>1.41E-2</v>
      </c>
      <c r="AK36" s="1">
        <v>0</v>
      </c>
      <c r="AL36" s="1">
        <v>4.2599999999999999E-5</v>
      </c>
    </row>
    <row r="37" spans="2:38" x14ac:dyDescent="0.55000000000000004">
      <c r="B37" s="1">
        <v>0.38200000000000001</v>
      </c>
      <c r="C37" s="1">
        <v>0.48699999999999999</v>
      </c>
      <c r="G37" s="1">
        <v>9.6799999999999997E-2</v>
      </c>
      <c r="H37" s="1">
        <v>9.1200000000000003E-2</v>
      </c>
      <c r="L37" s="1">
        <v>4.9399999999999999E-3</v>
      </c>
      <c r="M37" s="1">
        <v>7.0499999999999998E-3</v>
      </c>
      <c r="Q37" s="1">
        <v>1.12E-2</v>
      </c>
      <c r="R37" s="1">
        <v>4.5599999999999998E-3</v>
      </c>
      <c r="V37" s="1">
        <v>0</v>
      </c>
      <c r="W37" s="1">
        <v>3.81E-3</v>
      </c>
      <c r="AA37" s="1">
        <v>7.2599999999999998E-2</v>
      </c>
      <c r="AB37" s="1">
        <v>6.6600000000000006E-2</v>
      </c>
      <c r="AF37" s="1">
        <v>0.23300000000000001</v>
      </c>
      <c r="AG37" s="1">
        <v>0.23100000000000001</v>
      </c>
      <c r="AK37" s="1">
        <v>0.2</v>
      </c>
      <c r="AL37" s="1">
        <v>0.108</v>
      </c>
    </row>
    <row r="38" spans="2:38" x14ac:dyDescent="0.55000000000000004">
      <c r="B38" s="1">
        <v>0.157</v>
      </c>
      <c r="C38" s="1">
        <v>0.16</v>
      </c>
      <c r="G38" s="1">
        <v>4.6399999999999997E-2</v>
      </c>
      <c r="H38" s="1">
        <v>4.6699999999999998E-2</v>
      </c>
      <c r="L38" s="1">
        <v>2.6800000000000001E-2</v>
      </c>
      <c r="M38" s="1">
        <v>2.24E-2</v>
      </c>
      <c r="Q38" s="1">
        <v>1.26E-2</v>
      </c>
      <c r="R38" s="1">
        <v>3.3899999999999998E-3</v>
      </c>
      <c r="V38" s="1">
        <v>0</v>
      </c>
      <c r="W38" s="1">
        <v>0</v>
      </c>
      <c r="AA38" s="1">
        <v>2.8799999999999999E-2</v>
      </c>
      <c r="AB38" s="1">
        <v>4.0300000000000002E-2</v>
      </c>
      <c r="AF38" s="1">
        <v>0.71699999999999997</v>
      </c>
      <c r="AG38" s="1">
        <v>0.71899999999999997</v>
      </c>
      <c r="AK38" s="1">
        <v>1.2E-2</v>
      </c>
      <c r="AL38" s="1">
        <v>8.5299999999999994E-3</v>
      </c>
    </row>
    <row r="39" spans="2:38" x14ac:dyDescent="0.55000000000000004">
      <c r="B39" s="1">
        <v>0.33300000000000002</v>
      </c>
      <c r="C39" s="1">
        <v>0.31</v>
      </c>
      <c r="G39" s="1">
        <v>0</v>
      </c>
      <c r="H39" s="1">
        <v>2.4600000000000002E-4</v>
      </c>
      <c r="L39" s="1">
        <v>1.0800000000000001E-2</v>
      </c>
      <c r="M39" s="1">
        <v>1.31E-3</v>
      </c>
      <c r="Q39" s="1">
        <v>7.5700000000000003E-3</v>
      </c>
      <c r="R39" s="1">
        <v>2.1999999999999999E-2</v>
      </c>
      <c r="V39" s="1">
        <v>0</v>
      </c>
      <c r="W39" s="1">
        <v>1.81E-3</v>
      </c>
      <c r="AA39" s="1">
        <v>3.9199999999999999E-2</v>
      </c>
      <c r="AB39" s="1">
        <v>5.28E-2</v>
      </c>
      <c r="AF39" s="1">
        <v>0.55600000000000005</v>
      </c>
      <c r="AG39" s="1">
        <v>0.58199999999999996</v>
      </c>
      <c r="AK39" s="1">
        <v>5.2900000000000003E-2</v>
      </c>
      <c r="AL39" s="1">
        <v>2.98E-2</v>
      </c>
    </row>
    <row r="40" spans="2:38" x14ac:dyDescent="0.55000000000000004">
      <c r="B40" s="1">
        <v>0.61299999999999999</v>
      </c>
      <c r="C40" s="1">
        <v>0.61399999999999999</v>
      </c>
      <c r="G40" s="1">
        <v>0</v>
      </c>
      <c r="H40" s="1">
        <v>5.62E-3</v>
      </c>
      <c r="L40" s="1">
        <v>0</v>
      </c>
      <c r="M40" s="1">
        <v>4.5800000000000002E-6</v>
      </c>
      <c r="Q40" s="1">
        <v>0</v>
      </c>
      <c r="R40" s="1">
        <v>1.22E-5</v>
      </c>
      <c r="V40" s="1">
        <v>7.0400000000000003E-3</v>
      </c>
      <c r="W40" s="1">
        <v>1.5100000000000001E-2</v>
      </c>
      <c r="AA40" s="1">
        <v>5.2900000000000004E-3</v>
      </c>
      <c r="AB40" s="1">
        <v>4.5199999999999997E-2</v>
      </c>
      <c r="AF40" s="1">
        <v>0.34200000000000003</v>
      </c>
      <c r="AG40" s="1">
        <v>0.26300000000000001</v>
      </c>
      <c r="AK40" s="1">
        <v>3.3500000000000002E-2</v>
      </c>
      <c r="AL40" s="1">
        <v>5.6500000000000002E-2</v>
      </c>
    </row>
    <row r="41" spans="2:38" x14ac:dyDescent="0.55000000000000004">
      <c r="B41" s="1">
        <v>0.56000000000000005</v>
      </c>
      <c r="C41" s="1">
        <v>0.56200000000000006</v>
      </c>
      <c r="G41" s="1">
        <v>0</v>
      </c>
      <c r="H41" s="1">
        <v>3.1199999999999999E-3</v>
      </c>
      <c r="L41" s="1">
        <v>0</v>
      </c>
      <c r="M41" s="1">
        <v>7.5699999999999997E-4</v>
      </c>
      <c r="Q41" s="1">
        <v>1.8800000000000001E-2</v>
      </c>
      <c r="R41" s="1">
        <v>2.5300000000000001E-3</v>
      </c>
      <c r="V41" s="1">
        <v>0</v>
      </c>
      <c r="W41" s="1">
        <v>5.8900000000000003E-3</v>
      </c>
      <c r="AA41" s="1">
        <v>6.4799999999999996E-2</v>
      </c>
      <c r="AB41" s="1">
        <v>6.9400000000000003E-2</v>
      </c>
      <c r="AF41" s="1">
        <v>0.308</v>
      </c>
      <c r="AG41" s="1">
        <v>0.28799999999999998</v>
      </c>
      <c r="AK41" s="1">
        <v>4.8000000000000001E-2</v>
      </c>
      <c r="AL41" s="1">
        <v>6.8900000000000003E-2</v>
      </c>
    </row>
    <row r="42" spans="2:38" x14ac:dyDescent="0.55000000000000004">
      <c r="B42" s="1">
        <v>0.65700000000000003</v>
      </c>
      <c r="C42" s="1">
        <v>0.68600000000000005</v>
      </c>
      <c r="G42" s="1">
        <v>0</v>
      </c>
      <c r="H42" s="1">
        <v>0</v>
      </c>
      <c r="L42" s="1">
        <v>0</v>
      </c>
      <c r="M42" s="1">
        <v>4.6200000000000001E-4</v>
      </c>
      <c r="Q42" s="1">
        <v>0</v>
      </c>
      <c r="R42" s="1">
        <v>2.9399999999999999E-3</v>
      </c>
      <c r="V42" s="1">
        <v>6.7600000000000004E-3</v>
      </c>
      <c r="W42" s="1">
        <v>1.3699999999999999E-3</v>
      </c>
      <c r="AA42" s="1">
        <v>5.7299999999999997E-2</v>
      </c>
      <c r="AB42" s="1">
        <v>6.1600000000000002E-2</v>
      </c>
      <c r="AF42" s="1">
        <v>0.115</v>
      </c>
      <c r="AG42" s="1">
        <v>0.14199999999999999</v>
      </c>
      <c r="AK42" s="1">
        <v>0.16400000000000001</v>
      </c>
      <c r="AL42" s="1">
        <v>0.105</v>
      </c>
    </row>
    <row r="43" spans="2:38" x14ac:dyDescent="0.55000000000000004">
      <c r="B43" s="1">
        <v>0.42299999999999999</v>
      </c>
      <c r="C43" s="1">
        <v>0.48899999999999999</v>
      </c>
      <c r="G43" s="1">
        <v>0</v>
      </c>
      <c r="H43" s="1">
        <v>8.8599999999999999E-5</v>
      </c>
      <c r="L43" s="1">
        <v>0.29399999999999998</v>
      </c>
      <c r="M43" s="1">
        <v>0.246</v>
      </c>
      <c r="Q43" s="1">
        <v>5.5399999999999998E-2</v>
      </c>
      <c r="R43" s="1">
        <v>5.8900000000000001E-2</v>
      </c>
      <c r="V43" s="1">
        <v>0</v>
      </c>
      <c r="W43" s="1">
        <v>0</v>
      </c>
      <c r="AA43" s="1">
        <v>7.6600000000000001E-3</v>
      </c>
      <c r="AB43" s="1">
        <v>1.77E-2</v>
      </c>
      <c r="AF43" s="1">
        <v>0.182</v>
      </c>
      <c r="AG43" s="1">
        <v>0.184</v>
      </c>
      <c r="AK43" s="1">
        <v>3.6900000000000002E-2</v>
      </c>
      <c r="AL43" s="1">
        <v>3.9699999999999996E-3</v>
      </c>
    </row>
    <row r="44" spans="2:38" x14ac:dyDescent="0.55000000000000004">
      <c r="B44" s="1">
        <v>9.4299999999999995E-2</v>
      </c>
      <c r="C44" s="1">
        <v>5.33E-2</v>
      </c>
      <c r="G44" s="1">
        <v>0.17599999999999999</v>
      </c>
      <c r="H44" s="1">
        <v>0.19900000000000001</v>
      </c>
      <c r="L44" s="1">
        <v>0.56100000000000005</v>
      </c>
      <c r="M44" s="1">
        <v>0.55800000000000005</v>
      </c>
      <c r="Q44" s="1">
        <v>0.114</v>
      </c>
      <c r="R44" s="1">
        <v>0.128</v>
      </c>
      <c r="V44" s="1">
        <v>0</v>
      </c>
      <c r="W44" s="1">
        <v>4.1199999999999999E-4</v>
      </c>
      <c r="AA44" s="1">
        <v>9.5300000000000003E-3</v>
      </c>
      <c r="AB44" s="1">
        <v>6.7100000000000005E-5</v>
      </c>
      <c r="AF44" s="1">
        <v>3.95E-2</v>
      </c>
      <c r="AG44" s="1">
        <v>6.08E-2</v>
      </c>
      <c r="AK44" s="1">
        <v>5.4900000000000001E-3</v>
      </c>
      <c r="AL44" s="1">
        <v>2.23E-4</v>
      </c>
    </row>
    <row r="45" spans="2:38" x14ac:dyDescent="0.55000000000000004">
      <c r="B45" s="1">
        <v>0.13900000000000001</v>
      </c>
      <c r="C45" s="1">
        <v>0.13</v>
      </c>
      <c r="G45" s="1">
        <v>0.20499999999999999</v>
      </c>
      <c r="H45" s="1">
        <v>0.21199999999999999</v>
      </c>
      <c r="L45" s="1">
        <v>0.51800000000000002</v>
      </c>
      <c r="M45" s="1">
        <v>0.497</v>
      </c>
      <c r="Q45" s="1">
        <v>7.2499999999999995E-2</v>
      </c>
      <c r="R45" s="1">
        <v>8.2699999999999996E-2</v>
      </c>
      <c r="V45" s="1">
        <v>2.41E-2</v>
      </c>
      <c r="W45" s="1">
        <v>7.8399999999999997E-3</v>
      </c>
      <c r="AA45" s="1">
        <v>0</v>
      </c>
      <c r="AB45" s="1">
        <v>2.8299999999999999E-4</v>
      </c>
      <c r="AF45" s="1">
        <v>1.5900000000000001E-2</v>
      </c>
      <c r="AG45" s="1">
        <v>5.33E-2</v>
      </c>
      <c r="AK45" s="1">
        <v>2.4500000000000001E-2</v>
      </c>
      <c r="AL45" s="1">
        <v>1.7500000000000002E-2</v>
      </c>
    </row>
    <row r="46" spans="2:38" x14ac:dyDescent="0.55000000000000004">
      <c r="B46" s="1">
        <v>0.108</v>
      </c>
      <c r="C46" s="1">
        <v>5.3600000000000002E-2</v>
      </c>
      <c r="G46" s="1">
        <v>0.124</v>
      </c>
      <c r="H46" s="1">
        <v>0.126</v>
      </c>
      <c r="L46" s="1">
        <v>0.39800000000000002</v>
      </c>
      <c r="M46" s="1">
        <v>0.373</v>
      </c>
      <c r="Q46" s="1">
        <v>0.29499999999999998</v>
      </c>
      <c r="R46" s="1">
        <v>0.245</v>
      </c>
      <c r="V46" s="1">
        <v>7.5800000000000006E-2</v>
      </c>
      <c r="W46" s="1">
        <v>4.6600000000000003E-2</v>
      </c>
      <c r="AA46" s="1">
        <v>0</v>
      </c>
      <c r="AB46" s="1">
        <v>1.21E-2</v>
      </c>
      <c r="AF46" s="1">
        <v>0</v>
      </c>
      <c r="AG46" s="1">
        <v>0.14199999999999999</v>
      </c>
      <c r="AK46" s="1">
        <v>0</v>
      </c>
      <c r="AL46" s="1">
        <v>1.06E-3</v>
      </c>
    </row>
    <row r="47" spans="2:38" x14ac:dyDescent="0.55000000000000004">
      <c r="B47" s="1">
        <v>8.3000000000000004E-2</v>
      </c>
      <c r="C47" s="1">
        <v>7.9600000000000004E-2</v>
      </c>
      <c r="G47" s="1">
        <v>0.10299999999999999</v>
      </c>
      <c r="H47" s="1">
        <v>0.106</v>
      </c>
      <c r="L47" s="1">
        <v>0.28499999999999998</v>
      </c>
      <c r="M47" s="1">
        <v>0.45700000000000002</v>
      </c>
      <c r="Q47" s="1">
        <v>0.20699999999999999</v>
      </c>
      <c r="R47" s="1">
        <v>0.21</v>
      </c>
      <c r="V47" s="1">
        <v>0.114</v>
      </c>
      <c r="W47" s="1">
        <v>0.1</v>
      </c>
      <c r="AA47" s="1">
        <v>0</v>
      </c>
      <c r="AB47" s="1">
        <v>1.9599999999999999E-3</v>
      </c>
      <c r="AF47" s="1">
        <v>0.20899999999999999</v>
      </c>
      <c r="AG47" s="1">
        <v>4.4600000000000001E-2</v>
      </c>
      <c r="AK47" s="1">
        <v>0</v>
      </c>
      <c r="AL47" s="1">
        <v>5.9900000000000003E-4</v>
      </c>
    </row>
  </sheetData>
  <phoneticPr fontId="18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3</vt:lpstr>
      <vt:lpstr>Table4</vt:lpstr>
      <vt:lpstr>Table5</vt:lpstr>
      <vt:lpstr>Table6</vt:lpstr>
      <vt:lpstr>Fig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Hara</dc:creator>
  <cp:lastModifiedBy>Satoshi Hara</cp:lastModifiedBy>
  <dcterms:created xsi:type="dcterms:W3CDTF">2022-05-12T09:40:05Z</dcterms:created>
  <dcterms:modified xsi:type="dcterms:W3CDTF">2022-06-29T08:09:20Z</dcterms:modified>
</cp:coreProperties>
</file>